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17f10990ce5c728/바탕 화면/Extru-seq/GenomeBiology/"/>
    </mc:Choice>
  </mc:AlternateContent>
  <xr:revisionPtr revIDLastSave="15" documentId="8_{33C10B0B-FB7A-482A-9303-2022A3674CBF}" xr6:coauthVersionLast="47" xr6:coauthVersionMax="47" xr10:uidLastSave="{FD77B6AD-598B-4EF5-A6C1-F7EC07D59CFA}"/>
  <bookViews>
    <workbookView xWindow="3684" yWindow="36" windowWidth="16848" windowHeight="12204" xr2:uid="{C9D97EBC-3E9B-4606-807D-24814442AC48}"/>
  </bookViews>
  <sheets>
    <sheet name="Sheet1" sheetId="1" r:id="rId1"/>
  </sheets>
  <definedNames>
    <definedName name="_xlnm._FilterDatabase" localSheetId="0" hidden="1">Sheet1!$B$160:$L$2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2" i="1" l="1"/>
  <c r="J179" i="1"/>
  <c r="J187" i="1"/>
  <c r="J176" i="1"/>
  <c r="J172" i="1"/>
  <c r="J162" i="1"/>
  <c r="J139" i="1"/>
  <c r="J122" i="1"/>
  <c r="J153" i="1"/>
  <c r="J89" i="1"/>
  <c r="J92" i="1"/>
  <c r="J90" i="1"/>
  <c r="J100" i="1"/>
  <c r="J27" i="1"/>
  <c r="J34" i="1"/>
  <c r="J39" i="1"/>
  <c r="J11" i="1"/>
  <c r="J38" i="1"/>
  <c r="J31" i="1"/>
</calcChain>
</file>

<file path=xl/sharedStrings.xml><?xml version="1.0" encoding="utf-8"?>
<sst xmlns="http://schemas.openxmlformats.org/spreadsheetml/2006/main" count="1567" uniqueCount="642">
  <si>
    <t>Position</t>
    <phoneticPr fontId="2" type="noConversion"/>
  </si>
  <si>
    <t>Treated</t>
    <phoneticPr fontId="2" type="noConversion"/>
  </si>
  <si>
    <t>Control</t>
    <phoneticPr fontId="2" type="noConversion"/>
  </si>
  <si>
    <t>Treated/Control</t>
    <phoneticPr fontId="2" type="noConversion"/>
  </si>
  <si>
    <t>Result</t>
    <phoneticPr fontId="2" type="noConversion"/>
  </si>
  <si>
    <t>Target</t>
    <phoneticPr fontId="2" type="noConversion"/>
  </si>
  <si>
    <t>Yes</t>
  </si>
  <si>
    <t>control = 0</t>
  </si>
  <si>
    <t>No</t>
  </si>
  <si>
    <r>
      <t>Indel</t>
    </r>
    <r>
      <rPr>
        <b/>
        <sz val="11"/>
        <color theme="1"/>
        <rFont val="맑은 고딕"/>
        <family val="3"/>
        <charset val="129"/>
      </rPr>
      <t>≥0.1%</t>
    </r>
    <phoneticPr fontId="2" type="noConversion"/>
  </si>
  <si>
    <r>
      <t xml:space="preserve">Human </t>
    </r>
    <r>
      <rPr>
        <b/>
        <i/>
        <sz val="20"/>
        <color theme="1"/>
        <rFont val="맑은 고딕"/>
        <family val="3"/>
        <charset val="129"/>
        <scheme val="minor"/>
      </rPr>
      <t>PCSK9</t>
    </r>
    <phoneticPr fontId="2" type="noConversion"/>
  </si>
  <si>
    <r>
      <t xml:space="preserve">Human </t>
    </r>
    <r>
      <rPr>
        <b/>
        <i/>
        <sz val="20"/>
        <color theme="1"/>
        <rFont val="맑은 고딕"/>
        <family val="3"/>
        <charset val="129"/>
        <scheme val="minor"/>
      </rPr>
      <t>Albumin</t>
    </r>
    <phoneticPr fontId="2" type="noConversion"/>
  </si>
  <si>
    <r>
      <t xml:space="preserve">Mouse </t>
    </r>
    <r>
      <rPr>
        <b/>
        <i/>
        <sz val="20"/>
        <color theme="1"/>
        <rFont val="맑은 고딕"/>
        <family val="3"/>
        <charset val="129"/>
        <scheme val="minor"/>
      </rPr>
      <t>PCSK9</t>
    </r>
    <phoneticPr fontId="2" type="noConversion"/>
  </si>
  <si>
    <r>
      <t xml:space="preserve">Mouse </t>
    </r>
    <r>
      <rPr>
        <b/>
        <i/>
        <sz val="20"/>
        <color theme="1"/>
        <rFont val="맑은 고딕"/>
        <family val="3"/>
        <charset val="129"/>
        <scheme val="minor"/>
      </rPr>
      <t>Albumin</t>
    </r>
    <phoneticPr fontId="2" type="noConversion"/>
  </si>
  <si>
    <t>Validated</t>
  </si>
  <si>
    <t>validated</t>
  </si>
  <si>
    <r>
      <rPr>
        <b/>
        <sz val="20"/>
        <color theme="1"/>
        <rFont val="맑은 고딕"/>
        <family val="3"/>
        <charset val="129"/>
        <scheme val="minor"/>
      </rPr>
      <t>Human</t>
    </r>
    <r>
      <rPr>
        <b/>
        <i/>
        <sz val="20"/>
        <color theme="1"/>
        <rFont val="맑은 고딕"/>
        <family val="3"/>
        <charset val="129"/>
        <scheme val="minor"/>
      </rPr>
      <t xml:space="preserve"> HBB</t>
    </r>
    <phoneticPr fontId="2" type="noConversion"/>
  </si>
  <si>
    <r>
      <rPr>
        <b/>
        <sz val="20"/>
        <color theme="1"/>
        <rFont val="맑은 고딕"/>
        <family val="3"/>
        <charset val="129"/>
        <scheme val="minor"/>
      </rPr>
      <t>Human</t>
    </r>
    <r>
      <rPr>
        <b/>
        <i/>
        <sz val="20"/>
        <color theme="1"/>
        <rFont val="맑은 고딕"/>
        <family val="3"/>
        <charset val="129"/>
        <scheme val="minor"/>
      </rPr>
      <t xml:space="preserve"> VEGFA</t>
    </r>
    <phoneticPr fontId="2" type="noConversion"/>
  </si>
  <si>
    <r>
      <rPr>
        <b/>
        <sz val="20"/>
        <color theme="1"/>
        <rFont val="맑은 고딕"/>
        <family val="3"/>
        <charset val="129"/>
        <scheme val="minor"/>
      </rPr>
      <t>Human</t>
    </r>
    <r>
      <rPr>
        <b/>
        <i/>
        <sz val="20"/>
        <color theme="1"/>
        <rFont val="맑은 고딕"/>
        <family val="3"/>
        <charset val="129"/>
        <scheme val="minor"/>
      </rPr>
      <t xml:space="preserve"> FANCF</t>
    </r>
    <phoneticPr fontId="2" type="noConversion"/>
  </si>
  <si>
    <t>AGGTGGGAAACTGAGGCTT</t>
  </si>
  <si>
    <t>ACATGCATATGTATGTGTG</t>
  </si>
  <si>
    <t>TTGCCCCACAGGGCAGTAA</t>
  </si>
  <si>
    <t>GGTGGGGGGAGTTTGCTCC</t>
  </si>
  <si>
    <t>GAATCCCTTCTGCAGCACC</t>
  </si>
  <si>
    <t>MT:6321</t>
    <phoneticPr fontId="2" type="noConversion"/>
  </si>
  <si>
    <r>
      <t>AG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AACTGAGGCTT</t>
    </r>
    <phoneticPr fontId="2" type="noConversion"/>
  </si>
  <si>
    <r>
      <t>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TGGGA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CTGAGGCTT</t>
    </r>
    <phoneticPr fontId="2" type="noConversion"/>
  </si>
  <si>
    <r>
      <t>A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TGGGAAgaTGAGGCTT</t>
    </r>
    <phoneticPr fontId="2" type="noConversion"/>
  </si>
  <si>
    <r>
      <t>AGGT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AACTGAGGCT</t>
    </r>
    <r>
      <rPr>
        <sz val="12"/>
        <color rgb="FFFF0000"/>
        <rFont val="Courier New"/>
        <family val="3"/>
      </rPr>
      <t>c</t>
    </r>
    <phoneticPr fontId="2" type="noConversion"/>
  </si>
  <si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tg</t>
    </r>
    <r>
      <rPr>
        <sz val="12"/>
        <color theme="1"/>
        <rFont val="Courier New"/>
        <family val="3"/>
      </rPr>
      <t>GGGAAACTGAGGCTT</t>
    </r>
    <phoneticPr fontId="2" type="noConversion"/>
  </si>
  <si>
    <r>
      <rPr>
        <sz val="12"/>
        <color rgb="FFFF0000"/>
        <rFont val="Courier New"/>
        <family val="3"/>
      </rPr>
      <t>ga</t>
    </r>
    <r>
      <rPr>
        <sz val="12"/>
        <color theme="1"/>
        <rFont val="Courier New"/>
        <family val="3"/>
      </rPr>
      <t>GTGGGAAACTGAGGCTT</t>
    </r>
    <phoneticPr fontId="2" type="noConversion"/>
  </si>
  <si>
    <r>
      <t>AGGT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AACTGAGGCTT</t>
    </r>
    <phoneticPr fontId="2" type="noConversion"/>
  </si>
  <si>
    <r>
      <t>AGGTGGGAAACTGAGGCT</t>
    </r>
    <r>
      <rPr>
        <sz val="12"/>
        <color rgb="FFFF0000"/>
        <rFont val="Courier New"/>
        <family val="3"/>
      </rPr>
      <t>g</t>
    </r>
    <phoneticPr fontId="2" type="noConversion"/>
  </si>
  <si>
    <r>
      <t>A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GGAAACTGAGGCTT</t>
    </r>
    <phoneticPr fontId="2" type="noConversion"/>
  </si>
  <si>
    <r>
      <t>AGG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AA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CTGAGGCTT</t>
    </r>
    <phoneticPr fontId="2" type="noConversion"/>
  </si>
  <si>
    <r>
      <t>AGGTGGGAAACTGAGGC</t>
    </r>
    <r>
      <rPr>
        <sz val="12"/>
        <color rgb="FFFF0000"/>
        <rFont val="Courier New"/>
        <family val="3"/>
      </rPr>
      <t>cc</t>
    </r>
    <phoneticPr fontId="2" type="noConversion"/>
  </si>
  <si>
    <r>
      <t>AGGTGGGAAACTGAGGC</t>
    </r>
    <r>
      <rPr>
        <sz val="12"/>
        <color rgb="FFFF0000"/>
        <rFont val="Courier New"/>
        <family val="3"/>
      </rPr>
      <t>aa</t>
    </r>
    <phoneticPr fontId="2" type="noConversion"/>
  </si>
  <si>
    <r>
      <t>AG</t>
    </r>
    <r>
      <rPr>
        <sz val="12"/>
        <color rgb="FFFF0000"/>
        <rFont val="Courier New"/>
        <family val="3"/>
      </rPr>
      <t>tg</t>
    </r>
    <r>
      <rPr>
        <sz val="12"/>
        <color theme="1"/>
        <rFont val="Courier New"/>
        <family val="3"/>
      </rPr>
      <t>GGGAAACTGAGGCTT</t>
    </r>
    <phoneticPr fontId="2" type="noConversion"/>
  </si>
  <si>
    <r>
      <t>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ga</t>
    </r>
    <r>
      <rPr>
        <sz val="12"/>
        <color theme="1"/>
        <rFont val="Courier New"/>
        <family val="3"/>
      </rPr>
      <t>GGAAACTGAGGCTT</t>
    </r>
    <phoneticPr fontId="2" type="noConversion"/>
  </si>
  <si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tc</t>
    </r>
    <r>
      <rPr>
        <sz val="12"/>
        <color theme="1"/>
        <rFont val="Courier New"/>
        <family val="3"/>
      </rPr>
      <t>GGGAAACTGAGGCTT</t>
    </r>
    <phoneticPr fontId="2" type="noConversion"/>
  </si>
  <si>
    <r>
      <t>AG</t>
    </r>
    <r>
      <rPr>
        <sz val="12"/>
        <color rgb="FFFF0000"/>
        <rFont val="Courier New"/>
        <family val="3"/>
      </rPr>
      <t>ta</t>
    </r>
    <r>
      <rPr>
        <sz val="12"/>
        <color theme="1"/>
        <rFont val="Courier New"/>
        <family val="3"/>
      </rPr>
      <t>GGGAAACTGAGGCTT</t>
    </r>
    <phoneticPr fontId="2" type="noConversion"/>
  </si>
  <si>
    <r>
      <t>AGG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AAACTGAGGCTT</t>
    </r>
    <phoneticPr fontId="2" type="noConversion"/>
  </si>
  <si>
    <r>
      <rPr>
        <sz val="12"/>
        <color rgb="FFFF0000"/>
        <rFont val="Courier New"/>
        <family val="3"/>
      </rPr>
      <t>gat</t>
    </r>
    <r>
      <rPr>
        <sz val="12"/>
        <color theme="1"/>
        <rFont val="Courier New"/>
        <family val="3"/>
      </rPr>
      <t>TGGGAAACTGAGGCTT</t>
    </r>
    <phoneticPr fontId="2" type="noConversion"/>
  </si>
  <si>
    <r>
      <rPr>
        <sz val="12"/>
        <color rgb="FFFF0000"/>
        <rFont val="Courier New"/>
        <family val="3"/>
      </rPr>
      <t>tata</t>
    </r>
    <r>
      <rPr>
        <sz val="12"/>
        <color theme="1"/>
        <rFont val="Courier New"/>
        <family val="3"/>
      </rPr>
      <t>GGGAAACTGAGGCTT</t>
    </r>
    <phoneticPr fontId="2" type="noConversion"/>
  </si>
  <si>
    <r>
      <t>AGG</t>
    </r>
    <r>
      <rPr>
        <sz val="12"/>
        <color rgb="FFFF0000"/>
        <rFont val="Courier New"/>
        <family val="3"/>
      </rPr>
      <t>ga</t>
    </r>
    <r>
      <rPr>
        <sz val="12"/>
        <color theme="1"/>
        <rFont val="Courier New"/>
        <family val="3"/>
      </rPr>
      <t>GGAAACTGAGGCT</t>
    </r>
    <r>
      <rPr>
        <sz val="12"/>
        <color rgb="FFFF0000"/>
        <rFont val="Courier New"/>
        <family val="3"/>
      </rPr>
      <t>c</t>
    </r>
    <phoneticPr fontId="2" type="noConversion"/>
  </si>
  <si>
    <r>
      <t>AGGTGGGAAACTGAGGC</t>
    </r>
    <r>
      <rPr>
        <sz val="12"/>
        <color rgb="FFFF0000"/>
        <rFont val="Courier New"/>
        <family val="3"/>
      </rPr>
      <t>ac</t>
    </r>
    <phoneticPr fontId="2" type="noConversion"/>
  </si>
  <si>
    <r>
      <t>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AAACTGAGGCTT</t>
    </r>
    <phoneticPr fontId="2" type="noConversion"/>
  </si>
  <si>
    <r>
      <t>AG</t>
    </r>
    <r>
      <rPr>
        <sz val="12"/>
        <color rgb="FFFF0000"/>
        <rFont val="Courier New"/>
        <family val="3"/>
      </rPr>
      <t>ag</t>
    </r>
    <r>
      <rPr>
        <sz val="12"/>
        <color theme="1"/>
        <rFont val="Courier New"/>
        <family val="3"/>
      </rPr>
      <t>GGGAAACTGAGGCTT</t>
    </r>
    <phoneticPr fontId="2" type="noConversion"/>
  </si>
  <si>
    <r>
      <t>AGGT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GAAACTGAGG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</t>
    </r>
    <phoneticPr fontId="2" type="noConversion"/>
  </si>
  <si>
    <r>
      <t>A</t>
    </r>
    <r>
      <rPr>
        <sz val="12"/>
        <color rgb="FFFF0000"/>
        <rFont val="Courier New"/>
        <family val="3"/>
      </rPr>
      <t>aaa</t>
    </r>
    <r>
      <rPr>
        <sz val="12"/>
        <color theme="1"/>
        <rFont val="Courier New"/>
        <family val="3"/>
      </rPr>
      <t>GGGAAACTGAGGCTT</t>
    </r>
    <phoneticPr fontId="2" type="noConversion"/>
  </si>
  <si>
    <r>
      <t>A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GG</t>
    </r>
    <r>
      <rPr>
        <sz val="12"/>
        <color rgb="FFFF0000"/>
        <rFont val="Courier New"/>
        <family val="3"/>
      </rPr>
      <t>gc</t>
    </r>
    <r>
      <rPr>
        <sz val="12"/>
        <color theme="1"/>
        <rFont val="Courier New"/>
        <family val="3"/>
      </rPr>
      <t>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AGGCTT</t>
    </r>
    <phoneticPr fontId="2" type="noConversion"/>
  </si>
  <si>
    <r>
      <t>AGGT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AACTGAGGCTT</t>
    </r>
    <phoneticPr fontId="2" type="noConversion"/>
  </si>
  <si>
    <r>
      <t>A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AAACTGAGGCTT</t>
    </r>
    <phoneticPr fontId="2" type="noConversion"/>
  </si>
  <si>
    <r>
      <t>AG</t>
    </r>
    <r>
      <rPr>
        <sz val="12"/>
        <color rgb="FFFF0000"/>
        <rFont val="Courier New"/>
        <family val="3"/>
      </rPr>
      <t>aca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AACTGAGGCTT</t>
    </r>
    <phoneticPr fontId="2" type="noConversion"/>
  </si>
  <si>
    <r>
      <t>AGG</t>
    </r>
    <r>
      <rPr>
        <sz val="12"/>
        <color rgb="FFFF0000"/>
        <rFont val="Courier New"/>
        <family val="3"/>
      </rPr>
      <t>ca</t>
    </r>
    <r>
      <rPr>
        <sz val="12"/>
        <color theme="1"/>
        <rFont val="Courier New"/>
        <family val="3"/>
      </rPr>
      <t>GGAAACTGAGGCTT</t>
    </r>
    <phoneticPr fontId="2" type="noConversion"/>
  </si>
  <si>
    <r>
      <t>AG</t>
    </r>
    <r>
      <rPr>
        <sz val="12"/>
        <color rgb="FFFF0000"/>
        <rFont val="Courier New"/>
        <family val="3"/>
      </rPr>
      <t>aca</t>
    </r>
    <r>
      <rPr>
        <sz val="12"/>
        <color theme="1"/>
        <rFont val="Courier New"/>
        <family val="3"/>
      </rPr>
      <t>GGAAACTGAGGCTT</t>
    </r>
    <phoneticPr fontId="2" type="noConversion"/>
  </si>
  <si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</t>
    </r>
    <r>
      <rPr>
        <sz val="12"/>
        <color rgb="FFFF0000"/>
        <rFont val="Courier New"/>
        <family val="3"/>
      </rPr>
      <t>aa</t>
    </r>
    <r>
      <rPr>
        <sz val="12"/>
        <color theme="1"/>
        <rFont val="Courier New"/>
        <family val="3"/>
      </rPr>
      <t>AAACTGAGGCTT</t>
    </r>
    <phoneticPr fontId="2" type="noConversion"/>
  </si>
  <si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AT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TATGT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GTGTG</t>
    </r>
    <phoneticPr fontId="2" type="noConversion"/>
  </si>
  <si>
    <r>
      <t>ACA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GCATATGTATGTGTG</t>
    </r>
    <phoneticPr fontId="2" type="noConversion"/>
  </si>
  <si>
    <r>
      <t>ACA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GCATA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GTATGTGT</t>
    </r>
    <r>
      <rPr>
        <sz val="12"/>
        <color rgb="FFFF0000"/>
        <rFont val="Courier New"/>
        <family val="3"/>
      </rPr>
      <t>a</t>
    </r>
    <phoneticPr fontId="2" type="noConversion"/>
  </si>
  <si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TATGTATG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</t>
    </r>
    <phoneticPr fontId="2" type="noConversion"/>
  </si>
  <si>
    <r>
      <t>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TGCATATGTAT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T</t>
    </r>
    <r>
      <rPr>
        <sz val="12"/>
        <color rgb="FFFF0000"/>
        <rFont val="Courier New"/>
        <family val="3"/>
      </rPr>
      <t>t</t>
    </r>
    <phoneticPr fontId="2" type="noConversion"/>
  </si>
  <si>
    <r>
      <t>ACATGCATATG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TG</t>
    </r>
    <phoneticPr fontId="2" type="noConversion"/>
  </si>
  <si>
    <r>
      <t>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TGCATATGTAT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TG</t>
    </r>
    <phoneticPr fontId="2" type="noConversion"/>
  </si>
  <si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ATGCATAT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ATGT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</t>
    </r>
    <phoneticPr fontId="2" type="noConversion"/>
  </si>
  <si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CATG</t>
    </r>
    <r>
      <rPr>
        <sz val="12"/>
        <color rgb="FFFF0000"/>
        <rFont val="Courier New"/>
        <family val="3"/>
      </rPr>
      <t>tg</t>
    </r>
    <r>
      <rPr>
        <sz val="12"/>
        <color theme="1"/>
        <rFont val="Courier New"/>
        <family val="3"/>
      </rPr>
      <t>TATGTATGTGTG</t>
    </r>
    <phoneticPr fontId="2" type="noConversion"/>
  </si>
  <si>
    <r>
      <t>A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T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TATGT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GTGTG</t>
    </r>
    <phoneticPr fontId="2" type="noConversion"/>
  </si>
  <si>
    <r>
      <t>A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TGCATA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TATGTGTG</t>
    </r>
    <phoneticPr fontId="2" type="noConversion"/>
  </si>
  <si>
    <r>
      <t>ACATGCATA</t>
    </r>
    <r>
      <rPr>
        <sz val="12"/>
        <color rgb="FFFF0000"/>
        <rFont val="Courier New"/>
        <family val="3"/>
      </rPr>
      <t>ca</t>
    </r>
    <r>
      <rPr>
        <sz val="12"/>
        <color theme="1"/>
        <rFont val="Courier New"/>
        <family val="3"/>
      </rPr>
      <t>TATGTGTG</t>
    </r>
    <phoneticPr fontId="2" type="noConversion"/>
  </si>
  <si>
    <r>
      <t>ACATGCATAT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ATGTGTG</t>
    </r>
    <phoneticPr fontId="2" type="noConversion"/>
  </si>
  <si>
    <r>
      <t>ACAT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ATATG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a</t>
    </r>
    <phoneticPr fontId="2" type="noConversion"/>
  </si>
  <si>
    <r>
      <t>AC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TGCATAT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ATGTGTG</t>
    </r>
    <phoneticPr fontId="2" type="noConversion"/>
  </si>
  <si>
    <r>
      <t>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TGCATATGTATGTGTG</t>
    </r>
    <phoneticPr fontId="2" type="noConversion"/>
  </si>
  <si>
    <r>
      <t>AC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TATGTATGTGTG</t>
    </r>
    <phoneticPr fontId="2" type="noConversion"/>
  </si>
  <si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CATGCATA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TATGTGTG</t>
    </r>
    <phoneticPr fontId="2" type="noConversion"/>
  </si>
  <si>
    <r>
      <t>ACATGCAT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GTATGTGTG</t>
    </r>
    <phoneticPr fontId="2" type="noConversion"/>
  </si>
  <si>
    <r>
      <t>ACATGCATATGTA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GTGT</t>
    </r>
    <r>
      <rPr>
        <sz val="12"/>
        <color rgb="FFFF0000"/>
        <rFont val="Courier New"/>
        <family val="3"/>
      </rPr>
      <t>a</t>
    </r>
    <phoneticPr fontId="2" type="noConversion"/>
  </si>
  <si>
    <r>
      <t>A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TGCATATG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</t>
    </r>
    <phoneticPr fontId="2" type="noConversion"/>
  </si>
  <si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ATGCATATG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</t>
    </r>
    <phoneticPr fontId="2" type="noConversion"/>
  </si>
  <si>
    <r>
      <t>A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ATGCA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ATGTGTG</t>
    </r>
    <phoneticPr fontId="2" type="noConversion"/>
  </si>
  <si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CATGC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T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TGTGTG</t>
    </r>
    <phoneticPr fontId="2" type="noConversion"/>
  </si>
  <si>
    <r>
      <t>A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ATGCATATGTATGTGT</t>
    </r>
    <r>
      <rPr>
        <sz val="12"/>
        <color rgb="FFFF0000"/>
        <rFont val="Courier New"/>
        <family val="3"/>
      </rPr>
      <t>a</t>
    </r>
    <phoneticPr fontId="2" type="noConversion"/>
  </si>
  <si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ATGCATATGTATGTG</t>
    </r>
    <r>
      <rPr>
        <sz val="12"/>
        <color rgb="FFFF0000"/>
        <rFont val="Courier New"/>
        <family val="3"/>
      </rPr>
      <t>ga</t>
    </r>
    <phoneticPr fontId="2" type="noConversion"/>
  </si>
  <si>
    <r>
      <t>ACA</t>
    </r>
    <r>
      <rPr>
        <sz val="12"/>
        <color rgb="FFFF0000"/>
        <rFont val="Courier New"/>
        <family val="3"/>
      </rPr>
      <t>ca</t>
    </r>
    <r>
      <rPr>
        <sz val="12"/>
        <color theme="1"/>
        <rFont val="Courier New"/>
        <family val="3"/>
      </rPr>
      <t>CATATG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T</t>
    </r>
    <r>
      <rPr>
        <sz val="12"/>
        <color rgb="FFFF0000"/>
        <rFont val="Courier New"/>
        <family val="3"/>
      </rPr>
      <t>a</t>
    </r>
    <phoneticPr fontId="2" type="noConversion"/>
  </si>
  <si>
    <r>
      <t>ACA</t>
    </r>
    <r>
      <rPr>
        <sz val="12"/>
        <color rgb="FFFF0000"/>
        <rFont val="Courier New"/>
        <family val="3"/>
      </rPr>
      <t>ca</t>
    </r>
    <r>
      <rPr>
        <sz val="12"/>
        <color theme="1"/>
        <rFont val="Courier New"/>
        <family val="3"/>
      </rPr>
      <t>CATATaTATGTGTG</t>
    </r>
    <phoneticPr fontId="2" type="noConversion"/>
  </si>
  <si>
    <r>
      <t>ACA</t>
    </r>
    <r>
      <rPr>
        <sz val="12"/>
        <color rgb="FFFF0000"/>
        <rFont val="Courier New"/>
        <family val="3"/>
      </rPr>
      <t>ca</t>
    </r>
    <r>
      <rPr>
        <sz val="12"/>
        <color theme="1"/>
        <rFont val="Courier New"/>
        <family val="3"/>
      </rPr>
      <t>CA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ATGTGT</t>
    </r>
    <r>
      <rPr>
        <sz val="12"/>
        <color rgb="FFFF0000"/>
        <rFont val="Courier New"/>
        <family val="3"/>
      </rPr>
      <t>a</t>
    </r>
    <phoneticPr fontId="2" type="noConversion"/>
  </si>
  <si>
    <r>
      <t>AC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T</t>
    </r>
    <r>
      <rPr>
        <sz val="12"/>
        <color rgb="FFFF0000"/>
        <rFont val="Courier New"/>
        <family val="3"/>
      </rPr>
      <t>a</t>
    </r>
    <phoneticPr fontId="2" type="noConversion"/>
  </si>
  <si>
    <r>
      <rPr>
        <sz val="12"/>
        <color rgb="FFFF0000"/>
        <rFont val="Courier New"/>
        <family val="3"/>
      </rPr>
      <t>cc</t>
    </r>
    <r>
      <rPr>
        <sz val="12"/>
        <color theme="1"/>
        <rFont val="Courier New"/>
        <family val="3"/>
      </rPr>
      <t>GTGGGAAACTGAGGCTT</t>
    </r>
    <phoneticPr fontId="2" type="noConversion"/>
  </si>
  <si>
    <r>
      <t>AG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GGAAACTGAGGC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</t>
    </r>
    <phoneticPr fontId="2" type="noConversion"/>
  </si>
  <si>
    <r>
      <t>A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GGGAAACTGAGGCTT</t>
    </r>
    <phoneticPr fontId="2" type="noConversion"/>
  </si>
  <si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GTGGGAAACaGAGGCTT</t>
    </r>
    <phoneticPr fontId="2" type="noConversion"/>
  </si>
  <si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aga</t>
    </r>
    <r>
      <rPr>
        <sz val="12"/>
        <color theme="1"/>
        <rFont val="Courier New"/>
        <family val="3"/>
      </rPr>
      <t>GGAAACTGAGGCTT</t>
    </r>
    <phoneticPr fontId="2" type="noConversion"/>
  </si>
  <si>
    <r>
      <rPr>
        <sz val="12"/>
        <color rgb="FFFF0000"/>
        <rFont val="Courier New"/>
        <family val="3"/>
      </rPr>
      <t>cctg</t>
    </r>
    <r>
      <rPr>
        <sz val="12"/>
        <color theme="1"/>
        <rFont val="Courier New"/>
        <family val="3"/>
      </rPr>
      <t>GGGAAACTGAGGCTT</t>
    </r>
    <phoneticPr fontId="2" type="noConversion"/>
  </si>
  <si>
    <r>
      <rPr>
        <sz val="12"/>
        <color rgb="FFFF0000"/>
        <rFont val="Courier New"/>
        <family val="3"/>
      </rPr>
      <t>gctg</t>
    </r>
    <r>
      <rPr>
        <sz val="12"/>
        <color theme="1"/>
        <rFont val="Courier New"/>
        <family val="3"/>
      </rPr>
      <t>GGGAAACTGAGGCTT</t>
    </r>
    <phoneticPr fontId="2" type="noConversion"/>
  </si>
  <si>
    <r>
      <t>A</t>
    </r>
    <r>
      <rPr>
        <sz val="12"/>
        <color rgb="FFFF0000"/>
        <rFont val="Courier New"/>
        <family val="3"/>
      </rPr>
      <t>ac</t>
    </r>
    <r>
      <rPr>
        <sz val="12"/>
        <color theme="1"/>
        <rFont val="Courier New"/>
        <family val="3"/>
      </rPr>
      <t>TGGGAAACTGAGGCTT</t>
    </r>
    <phoneticPr fontId="2" type="noConversion"/>
  </si>
  <si>
    <r>
      <t>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TG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AAACTGAGGCTT</t>
    </r>
    <phoneticPr fontId="2" type="noConversion"/>
  </si>
  <si>
    <r>
      <rPr>
        <sz val="12"/>
        <color rgb="FFFF0000"/>
        <rFont val="Courier New"/>
        <family val="3"/>
      </rPr>
      <t>ca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ga</t>
    </r>
    <r>
      <rPr>
        <sz val="12"/>
        <color theme="1"/>
        <rFont val="Courier New"/>
        <family val="3"/>
      </rPr>
      <t>GGAAACTGAGGCTT</t>
    </r>
    <phoneticPr fontId="2" type="noConversion"/>
  </si>
  <si>
    <r>
      <t>A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AACTGAGGCTT</t>
    </r>
    <phoneticPr fontId="2" type="noConversion"/>
  </si>
  <si>
    <r>
      <t>AGGTGGGAAACTGA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</t>
    </r>
    <r>
      <rPr>
        <sz val="12"/>
        <color rgb="FFFF0000"/>
        <rFont val="Courier New"/>
        <family val="3"/>
      </rPr>
      <t>cc</t>
    </r>
    <phoneticPr fontId="2" type="noConversion"/>
  </si>
  <si>
    <r>
      <rPr>
        <sz val="12"/>
        <color rgb="FFFF0000"/>
        <rFont val="Courier New"/>
        <family val="3"/>
      </rPr>
      <t>tatg</t>
    </r>
    <r>
      <rPr>
        <sz val="12"/>
        <color theme="1"/>
        <rFont val="Courier New"/>
        <family val="3"/>
      </rPr>
      <t>GGGAAACTGAGGCTT</t>
    </r>
    <phoneticPr fontId="2" type="noConversion"/>
  </si>
  <si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GGAAACT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GCTT</t>
    </r>
    <phoneticPr fontId="2" type="noConversion"/>
  </si>
  <si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AAACTGAGGCTT</t>
    </r>
    <phoneticPr fontId="2" type="noConversion"/>
  </si>
  <si>
    <r>
      <t>AG</t>
    </r>
    <r>
      <rPr>
        <sz val="12"/>
        <color rgb="FFFF0000"/>
        <rFont val="Courier New"/>
        <family val="3"/>
      </rPr>
      <t>cc</t>
    </r>
    <r>
      <rPr>
        <sz val="12"/>
        <color theme="1"/>
        <rFont val="Courier New"/>
        <family val="3"/>
      </rPr>
      <t>GGGAAACTGAGGCTT</t>
    </r>
    <phoneticPr fontId="2" type="noConversion"/>
  </si>
  <si>
    <r>
      <t>A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AAACTGAGGCT</t>
    </r>
    <r>
      <rPr>
        <sz val="12"/>
        <color rgb="FFFF0000"/>
        <rFont val="Courier New"/>
        <family val="3"/>
      </rPr>
      <t>c</t>
    </r>
    <phoneticPr fontId="2" type="noConversion"/>
  </si>
  <si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GTGGGAAACTGAGGCTT</t>
    </r>
    <phoneticPr fontId="2" type="noConversion"/>
  </si>
  <si>
    <r>
      <t>A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AAACTGAGGCTT</t>
    </r>
    <phoneticPr fontId="2" type="noConversion"/>
  </si>
  <si>
    <r>
      <t>A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</t>
    </r>
    <r>
      <rPr>
        <sz val="12"/>
        <color rgb="FFFF0000"/>
        <rFont val="Courier New"/>
        <family val="3"/>
      </rPr>
      <t>aa</t>
    </r>
    <r>
      <rPr>
        <sz val="12"/>
        <color theme="1"/>
        <rFont val="Courier New"/>
        <family val="3"/>
      </rPr>
      <t>AAACTGAGGCTT</t>
    </r>
    <phoneticPr fontId="2" type="noConversion"/>
  </si>
  <si>
    <r>
      <rPr>
        <sz val="12"/>
        <color rgb="FFFF0000"/>
        <rFont val="Courier New"/>
        <family val="3"/>
      </rPr>
      <t>ttt</t>
    </r>
    <r>
      <rPr>
        <sz val="12"/>
        <color theme="1"/>
        <rFont val="Courier New"/>
        <family val="3"/>
      </rPr>
      <t>TGCATATGTATGTGTG</t>
    </r>
    <phoneticPr fontId="2" type="noConversion"/>
  </si>
  <si>
    <r>
      <t>A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ATGCATATG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TG</t>
    </r>
    <phoneticPr fontId="2" type="noConversion"/>
  </si>
  <si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CAT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T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GTATGTGTG</t>
    </r>
    <phoneticPr fontId="2" type="noConversion"/>
  </si>
  <si>
    <r>
      <t>ACATGCA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AT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ATGTGTG</t>
    </r>
    <phoneticPr fontId="2" type="noConversion"/>
  </si>
  <si>
    <r>
      <rPr>
        <sz val="12"/>
        <color rgb="FFFF0000"/>
        <rFont val="Courier New"/>
        <family val="3"/>
      </rPr>
      <t>ta</t>
    </r>
    <r>
      <rPr>
        <sz val="12"/>
        <color theme="1"/>
        <rFont val="Courier New"/>
        <family val="3"/>
      </rPr>
      <t>ATGCATATGTATGTGTG</t>
    </r>
    <phoneticPr fontId="2" type="noConversion"/>
  </si>
  <si>
    <r>
      <rPr>
        <sz val="12"/>
        <color rgb="FFFF0000"/>
        <rFont val="Courier New"/>
        <family val="3"/>
      </rPr>
      <t>tg</t>
    </r>
    <r>
      <rPr>
        <sz val="12"/>
        <color theme="1"/>
        <rFont val="Courier New"/>
        <family val="3"/>
      </rPr>
      <t>ATGCATATGTATGTGTG</t>
    </r>
    <phoneticPr fontId="2" type="noConversion"/>
  </si>
  <si>
    <r>
      <t>A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GTAT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G</t>
    </r>
    <phoneticPr fontId="2" type="noConversion"/>
  </si>
  <si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AT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TA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TATGT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</t>
    </r>
    <phoneticPr fontId="2" type="noConversion"/>
  </si>
  <si>
    <r>
      <t>AC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ATATGTATGT</t>
    </r>
    <r>
      <rPr>
        <sz val="12"/>
        <color rgb="FFFF0000"/>
        <rFont val="Courier New"/>
        <family val="3"/>
      </rPr>
      <t>aa</t>
    </r>
    <r>
      <rPr>
        <sz val="12"/>
        <color theme="1"/>
        <rFont val="Courier New"/>
        <family val="3"/>
      </rPr>
      <t>G</t>
    </r>
    <phoneticPr fontId="2" type="noConversion"/>
  </si>
  <si>
    <t>ACATGCATATGTATGTGTG</t>
    <phoneticPr fontId="2" type="noConversion"/>
  </si>
  <si>
    <r>
      <t>ACATGCATATG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</t>
    </r>
    <phoneticPr fontId="2" type="noConversion"/>
  </si>
  <si>
    <r>
      <t>ACATGCATATGT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GTGTG</t>
    </r>
    <phoneticPr fontId="2" type="noConversion"/>
  </si>
  <si>
    <r>
      <rPr>
        <sz val="12"/>
        <color rgb="FFFF0000"/>
        <rFont val="Courier New"/>
        <family val="3"/>
      </rPr>
      <t>gt</t>
    </r>
    <r>
      <rPr>
        <sz val="12"/>
        <color theme="1"/>
        <rFont val="Courier New"/>
        <family val="3"/>
      </rPr>
      <t>ATGCATATGTATG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</t>
    </r>
    <phoneticPr fontId="2" type="noConversion"/>
  </si>
  <si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CATGCATAT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ATGTGTG</t>
    </r>
    <phoneticPr fontId="2" type="noConversion"/>
  </si>
  <si>
    <r>
      <t>ACATGCATAT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T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TG</t>
    </r>
    <phoneticPr fontId="2" type="noConversion"/>
  </si>
  <si>
    <r>
      <rPr>
        <sz val="12"/>
        <color rgb="FFFF0000"/>
        <rFont val="Courier New"/>
        <family val="3"/>
      </rPr>
      <t>gtg</t>
    </r>
    <r>
      <rPr>
        <sz val="12"/>
        <color theme="1"/>
        <rFont val="Courier New"/>
        <family val="3"/>
      </rPr>
      <t>TGCATATGTATGTGTG</t>
    </r>
    <phoneticPr fontId="2" type="noConversion"/>
  </si>
  <si>
    <r>
      <t>ACATGCATATGTATGTG</t>
    </r>
    <r>
      <rPr>
        <sz val="12"/>
        <color rgb="FFFF0000"/>
        <rFont val="Courier New"/>
        <family val="3"/>
      </rPr>
      <t>ca</t>
    </r>
    <phoneticPr fontId="2" type="noConversion"/>
  </si>
  <si>
    <r>
      <rPr>
        <sz val="12"/>
        <color rgb="FFFF0000"/>
        <rFont val="Courier New"/>
        <family val="3"/>
      </rPr>
      <t>gt</t>
    </r>
    <r>
      <rPr>
        <sz val="12"/>
        <color theme="1"/>
        <rFont val="Courier New"/>
        <family val="3"/>
      </rPr>
      <t>ATGCATATG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TG</t>
    </r>
    <phoneticPr fontId="2" type="noConversion"/>
  </si>
  <si>
    <r>
      <t>A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GCATATGTATGTGTG</t>
    </r>
    <phoneticPr fontId="2" type="noConversion"/>
  </si>
  <si>
    <r>
      <t>ACATG</t>
    </r>
    <r>
      <rPr>
        <sz val="12"/>
        <color rgb="FFFF0000"/>
        <rFont val="Courier New"/>
        <family val="3"/>
      </rPr>
      <t>ag</t>
    </r>
    <r>
      <rPr>
        <sz val="12"/>
        <color theme="1"/>
        <rFont val="Courier New"/>
        <family val="3"/>
      </rPr>
      <t>TATGTATGT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</t>
    </r>
    <phoneticPr fontId="2" type="noConversion"/>
  </si>
  <si>
    <r>
      <t>ACA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GCATATGT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GT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</t>
    </r>
    <phoneticPr fontId="2" type="noConversion"/>
  </si>
  <si>
    <r>
      <rPr>
        <sz val="12"/>
        <color rgb="FFFF0000"/>
        <rFont val="Courier New"/>
        <family val="3"/>
      </rPr>
      <t>gt</t>
    </r>
    <r>
      <rPr>
        <sz val="12"/>
        <color theme="1"/>
        <rFont val="Courier New"/>
        <family val="3"/>
      </rPr>
      <t>ATGCA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ATGTGTG</t>
    </r>
    <phoneticPr fontId="2" type="noConversion"/>
  </si>
  <si>
    <r>
      <t>ACATGCATA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TATGTGTG</t>
    </r>
    <phoneticPr fontId="2" type="noConversion"/>
  </si>
  <si>
    <r>
      <t>ACATGCATATGTATG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</t>
    </r>
    <phoneticPr fontId="2" type="noConversion"/>
  </si>
  <si>
    <r>
      <t>ACATGCATATG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T</t>
    </r>
    <r>
      <rPr>
        <sz val="12"/>
        <color rgb="FFFF0000"/>
        <rFont val="Courier New"/>
        <family val="3"/>
      </rPr>
      <t>a</t>
    </r>
    <phoneticPr fontId="2" type="noConversion"/>
  </si>
  <si>
    <r>
      <t>AC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TG</t>
    </r>
    <phoneticPr fontId="2" type="noConversion"/>
  </si>
  <si>
    <r>
      <t>ACA</t>
    </r>
    <r>
      <rPr>
        <sz val="12"/>
        <color rgb="FFFF0000"/>
        <rFont val="Courier New"/>
        <family val="3"/>
      </rPr>
      <t>ca</t>
    </r>
    <r>
      <rPr>
        <sz val="12"/>
        <color theme="1"/>
        <rFont val="Courier New"/>
        <family val="3"/>
      </rPr>
      <t>CA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ATGTGTG</t>
    </r>
    <phoneticPr fontId="2" type="noConversion"/>
  </si>
  <si>
    <r>
      <t>ACAT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ATATG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TG</t>
    </r>
    <phoneticPr fontId="2" type="noConversion"/>
  </si>
  <si>
    <r>
      <t>ACAT</t>
    </r>
    <r>
      <rPr>
        <sz val="12"/>
        <color rgb="FFFF0000"/>
        <rFont val="Courier New"/>
        <family val="3"/>
      </rPr>
      <t>at</t>
    </r>
    <r>
      <rPr>
        <sz val="12"/>
        <color theme="1"/>
        <rFont val="Courier New"/>
        <family val="3"/>
      </rPr>
      <t>ATATGTATGTGTG</t>
    </r>
    <phoneticPr fontId="2" type="noConversion"/>
  </si>
  <si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CC</t>
    </r>
    <r>
      <rPr>
        <sz val="12"/>
        <color rgb="FFFF0000"/>
        <rFont val="Courier New"/>
        <family val="3"/>
      </rPr>
      <t>acag</t>
    </r>
    <r>
      <rPr>
        <sz val="12"/>
        <color theme="1"/>
        <rFont val="Courier New"/>
        <family val="3"/>
      </rPr>
      <t>G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AGTAA</t>
    </r>
    <phoneticPr fontId="2" type="noConversion"/>
  </si>
  <si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CCACA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GCAGTAA</t>
    </r>
    <phoneticPr fontId="2" type="noConversion"/>
  </si>
  <si>
    <r>
      <t>T</t>
    </r>
    <r>
      <rPr>
        <sz val="12"/>
        <color rgb="FFFF0000"/>
        <rFont val="Courier New"/>
        <family val="3"/>
      </rPr>
      <t>gt</t>
    </r>
    <r>
      <rPr>
        <sz val="12"/>
        <color theme="1"/>
        <rFont val="Courier New"/>
        <family val="3"/>
      </rPr>
      <t>CCCCACAGGGCA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A</t>
    </r>
    <phoneticPr fontId="2" type="noConversion"/>
  </si>
  <si>
    <r>
      <rPr>
        <sz val="12"/>
        <color rgb="FFFF0000"/>
        <rFont val="Courier New"/>
        <family val="3"/>
      </rPr>
      <t>ca</t>
    </r>
    <r>
      <rPr>
        <sz val="12"/>
        <color theme="1"/>
        <rFont val="Courier New"/>
        <family val="3"/>
      </rPr>
      <t>GCCCCACAGGGCA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A</t>
    </r>
    <r>
      <rPr>
        <sz val="12"/>
        <color rgb="FFFF0000"/>
        <rFont val="Courier New"/>
        <family val="3"/>
      </rPr>
      <t>g</t>
    </r>
    <phoneticPr fontId="2" type="noConversion"/>
  </si>
  <si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GCCC</t>
    </r>
    <r>
      <rPr>
        <sz val="12"/>
        <color rgb="FFFF0000"/>
        <rFont val="Courier New"/>
        <family val="3"/>
      </rPr>
      <t>agt</t>
    </r>
    <r>
      <rPr>
        <sz val="12"/>
        <color theme="1"/>
        <rFont val="Courier New"/>
        <family val="3"/>
      </rPr>
      <t>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CAGTAA</t>
    </r>
    <phoneticPr fontId="2" type="noConversion"/>
  </si>
  <si>
    <r>
      <t>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CCCACAGGGCAG</t>
    </r>
    <r>
      <rPr>
        <sz val="12"/>
        <color rgb="FFFF0000"/>
        <rFont val="Courier New"/>
        <family val="3"/>
      </rPr>
      <t>gtt</t>
    </r>
    <phoneticPr fontId="2" type="noConversion"/>
  </si>
  <si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CCACAGGGCA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TA</t>
    </r>
    <r>
      <rPr>
        <sz val="12"/>
        <color rgb="FFFF0000"/>
        <rFont val="Courier New"/>
        <family val="3"/>
      </rPr>
      <t>g</t>
    </r>
    <phoneticPr fontId="2" type="noConversion"/>
  </si>
  <si>
    <r>
      <t>T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ACA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A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A</t>
    </r>
    <phoneticPr fontId="2" type="noConversion"/>
  </si>
  <si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GCCCCACAG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A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A</t>
    </r>
    <phoneticPr fontId="2" type="noConversion"/>
  </si>
  <si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CCACAG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AGTAA</t>
    </r>
    <phoneticPr fontId="2" type="noConversion"/>
  </si>
  <si>
    <r>
      <rPr>
        <sz val="12"/>
        <color rgb="FFFF0000"/>
        <rFont val="Courier New"/>
        <family val="3"/>
      </rPr>
      <t>aa</t>
    </r>
    <r>
      <rPr>
        <sz val="12"/>
        <color theme="1"/>
        <rFont val="Courier New"/>
        <family val="3"/>
      </rPr>
      <t>GCCC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ACAGGGCA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AA</t>
    </r>
    <phoneticPr fontId="2" type="noConversion"/>
  </si>
  <si>
    <r>
      <rPr>
        <sz val="12"/>
        <color rgb="FFFF0000"/>
        <rFont val="Courier New"/>
        <family val="3"/>
      </rPr>
      <t>cct</t>
    </r>
    <r>
      <rPr>
        <sz val="12"/>
        <color theme="1"/>
        <rFont val="Courier New"/>
        <family val="3"/>
      </rPr>
      <t>CCCCACAGGGCAGT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A</t>
    </r>
    <phoneticPr fontId="2" type="noConversion"/>
  </si>
  <si>
    <r>
      <rPr>
        <sz val="12"/>
        <color rgb="FFFF0000"/>
        <rFont val="Courier New"/>
        <family val="3"/>
      </rPr>
      <t>ca</t>
    </r>
    <r>
      <rPr>
        <sz val="12"/>
        <color theme="1"/>
        <rFont val="Courier New"/>
        <family val="3"/>
      </rPr>
      <t>GCCCCA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GGGCAGTA</t>
    </r>
    <r>
      <rPr>
        <sz val="12"/>
        <color rgb="FFFF0000"/>
        <rFont val="Courier New"/>
        <family val="3"/>
      </rPr>
      <t>g</t>
    </r>
    <phoneticPr fontId="2" type="noConversion"/>
  </si>
  <si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GCC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CA</t>
    </r>
    <r>
      <rPr>
        <sz val="12"/>
        <color rgb="FFFF0000"/>
        <rFont val="Courier New"/>
        <family val="3"/>
      </rPr>
      <t>ca</t>
    </r>
    <r>
      <rPr>
        <sz val="12"/>
        <color theme="1"/>
        <rFont val="Courier New"/>
        <family val="3"/>
      </rPr>
      <t>GCAGTAA</t>
    </r>
    <phoneticPr fontId="2" type="noConversion"/>
  </si>
  <si>
    <r>
      <rPr>
        <sz val="12"/>
        <color rgb="FFFF0000"/>
        <rFont val="Courier New"/>
        <family val="3"/>
      </rPr>
      <t>ca</t>
    </r>
    <r>
      <rPr>
        <sz val="12"/>
        <color theme="1"/>
        <rFont val="Courier New"/>
        <family val="3"/>
      </rPr>
      <t>GCCCCACAG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A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AA</t>
    </r>
    <phoneticPr fontId="2" type="noConversion"/>
  </si>
  <si>
    <r>
      <rPr>
        <sz val="12"/>
        <color rgb="FFFF0000"/>
        <rFont val="Courier New"/>
        <family val="3"/>
      </rPr>
      <t>ca</t>
    </r>
    <r>
      <rPr>
        <sz val="12"/>
        <color theme="1"/>
        <rFont val="Courier New"/>
        <family val="3"/>
      </rPr>
      <t>GCCCCACAGGGCAGTAA</t>
    </r>
    <phoneticPr fontId="2" type="noConversion"/>
  </si>
  <si>
    <r>
      <t>TTGCCCC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AGGGCAG</t>
    </r>
    <r>
      <rPr>
        <sz val="12"/>
        <color rgb="FFFF0000"/>
        <rFont val="Courier New"/>
        <family val="3"/>
      </rPr>
      <t>ct</t>
    </r>
    <r>
      <rPr>
        <sz val="12"/>
        <color theme="1"/>
        <rFont val="Courier New"/>
        <family val="3"/>
      </rPr>
      <t>A</t>
    </r>
    <phoneticPr fontId="2" type="noConversion"/>
  </si>
  <si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GCCCCACAGGGC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A</t>
    </r>
    <phoneticPr fontId="2" type="noConversion"/>
  </si>
  <si>
    <r>
      <rPr>
        <sz val="12"/>
        <color rgb="FFFF0000"/>
        <rFont val="Courier New"/>
        <family val="3"/>
      </rPr>
      <t>ca</t>
    </r>
    <r>
      <rPr>
        <sz val="12"/>
        <color theme="1"/>
        <rFont val="Courier New"/>
        <family val="3"/>
      </rPr>
      <t>GCCCCACAGGGCA</t>
    </r>
    <r>
      <rPr>
        <sz val="12"/>
        <color rgb="FFFF0000"/>
        <rFont val="Courier New"/>
        <family val="3"/>
      </rPr>
      <t>ta</t>
    </r>
    <r>
      <rPr>
        <sz val="12"/>
        <color theme="1"/>
        <rFont val="Courier New"/>
        <family val="3"/>
      </rPr>
      <t>AA</t>
    </r>
    <phoneticPr fontId="2" type="noConversion"/>
  </si>
  <si>
    <r>
      <rPr>
        <sz val="12"/>
        <color rgb="FFFF0000"/>
        <rFont val="Courier New"/>
        <family val="3"/>
      </rPr>
      <t>aa</t>
    </r>
    <r>
      <rPr>
        <sz val="12"/>
        <color theme="1"/>
        <rFont val="Courier New"/>
        <family val="3"/>
      </rPr>
      <t>GCCCCACAGGGCAG</t>
    </r>
    <r>
      <rPr>
        <sz val="12"/>
        <color rgb="FFFF0000"/>
        <rFont val="Courier New"/>
        <family val="3"/>
      </rPr>
      <t>ac</t>
    </r>
    <r>
      <rPr>
        <sz val="12"/>
        <color theme="1"/>
        <rFont val="Courier New"/>
        <family val="3"/>
      </rPr>
      <t>A</t>
    </r>
    <phoneticPr fontId="2" type="noConversion"/>
  </si>
  <si>
    <r>
      <rPr>
        <sz val="12"/>
        <color rgb="FFFF0000"/>
        <rFont val="Courier New"/>
        <family val="3"/>
      </rPr>
      <t>ag</t>
    </r>
    <r>
      <rPr>
        <sz val="12"/>
        <color theme="1"/>
        <rFont val="Courier New"/>
        <family val="3"/>
      </rPr>
      <t>GCCCCACA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A</t>
    </r>
    <phoneticPr fontId="2" type="noConversion"/>
  </si>
  <si>
    <r>
      <t>T</t>
    </r>
    <r>
      <rPr>
        <sz val="12"/>
        <color rgb="FFFF0000"/>
        <rFont val="Courier New"/>
        <family val="3"/>
      </rPr>
      <t>gc</t>
    </r>
    <r>
      <rPr>
        <sz val="12"/>
        <color theme="1"/>
        <rFont val="Courier New"/>
        <family val="3"/>
      </rPr>
      <t>CCC</t>
    </r>
    <r>
      <rPr>
        <sz val="12"/>
        <color rgb="FFFF0000"/>
        <rFont val="Courier New"/>
        <family val="3"/>
      </rPr>
      <t>tcag</t>
    </r>
    <r>
      <rPr>
        <sz val="12"/>
        <color theme="1"/>
        <rFont val="Courier New"/>
        <family val="3"/>
      </rPr>
      <t>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GTA</t>
    </r>
    <r>
      <rPr>
        <sz val="12"/>
        <color rgb="FFFF0000"/>
        <rFont val="Courier New"/>
        <family val="3"/>
      </rPr>
      <t>t</t>
    </r>
    <phoneticPr fontId="2" type="noConversion"/>
  </si>
  <si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GCCCCACAGGGCA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AA</t>
    </r>
    <phoneticPr fontId="2" type="noConversion"/>
  </si>
  <si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CC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ACA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A</t>
    </r>
    <phoneticPr fontId="2" type="noConversion"/>
  </si>
  <si>
    <r>
      <rPr>
        <sz val="12"/>
        <color rgb="FFFF0000"/>
        <rFont val="Courier New"/>
        <family val="3"/>
      </rPr>
      <t>ag</t>
    </r>
    <r>
      <rPr>
        <sz val="12"/>
        <color theme="1"/>
        <rFont val="Courier New"/>
        <family val="3"/>
      </rPr>
      <t>GCCCC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CAGGGCAGT</t>
    </r>
    <r>
      <rPr>
        <sz val="12"/>
        <color rgb="FFFF0000"/>
        <rFont val="Courier New"/>
        <family val="3"/>
      </rPr>
      <t>tt</t>
    </r>
    <phoneticPr fontId="2" type="noConversion"/>
  </si>
  <si>
    <r>
      <t>TTGCCCCAC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GGCAGT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</t>
    </r>
    <phoneticPr fontId="2" type="noConversion"/>
  </si>
  <si>
    <r>
      <rPr>
        <sz val="12"/>
        <color rgb="FFFF0000"/>
        <rFont val="Courier New"/>
        <family val="3"/>
      </rPr>
      <t>ga</t>
    </r>
    <r>
      <rPr>
        <sz val="12"/>
        <color theme="1"/>
        <rFont val="Courier New"/>
        <family val="3"/>
      </rPr>
      <t>GCCCCACAGGGCAG</t>
    </r>
    <r>
      <rPr>
        <sz val="12"/>
        <color rgb="FFFF0000"/>
        <rFont val="Courier New"/>
        <family val="3"/>
      </rPr>
      <t>ag</t>
    </r>
    <r>
      <rPr>
        <sz val="12"/>
        <color theme="1"/>
        <rFont val="Courier New"/>
        <family val="3"/>
      </rPr>
      <t>A</t>
    </r>
    <phoneticPr fontId="2" type="noConversion"/>
  </si>
  <si>
    <r>
      <t>TT</t>
    </r>
    <r>
      <rPr>
        <sz val="12"/>
        <color rgb="FFFF0000"/>
        <rFont val="Courier New"/>
        <family val="3"/>
      </rPr>
      <t>at</t>
    </r>
    <r>
      <rPr>
        <sz val="12"/>
        <color theme="1"/>
        <rFont val="Courier New"/>
        <family val="3"/>
      </rPr>
      <t>CCCACA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GT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</t>
    </r>
    <phoneticPr fontId="2" type="noConversion"/>
  </si>
  <si>
    <r>
      <t>T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CCCCAC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CA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A</t>
    </r>
    <phoneticPr fontId="2" type="noConversion"/>
  </si>
  <si>
    <r>
      <t>T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CA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AGT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A</t>
    </r>
    <phoneticPr fontId="2" type="noConversion"/>
  </si>
  <si>
    <r>
      <t>TTGCCCC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A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GTA</t>
    </r>
    <r>
      <rPr>
        <sz val="12"/>
        <color rgb="FFFF0000"/>
        <rFont val="Courier New"/>
        <family val="3"/>
      </rPr>
      <t>c</t>
    </r>
    <phoneticPr fontId="2" type="noConversion"/>
  </si>
  <si>
    <r>
      <rPr>
        <sz val="12"/>
        <color rgb="FFFF0000"/>
        <rFont val="Courier New"/>
        <family val="3"/>
      </rPr>
      <t>ca</t>
    </r>
    <r>
      <rPr>
        <sz val="12"/>
        <color theme="1"/>
        <rFont val="Courier New"/>
        <family val="3"/>
      </rPr>
      <t>GCCCCACAG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AGT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</t>
    </r>
    <phoneticPr fontId="2" type="noConversion"/>
  </si>
  <si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CCCACAGGGCAGTAA</t>
    </r>
    <phoneticPr fontId="2" type="noConversion"/>
  </si>
  <si>
    <r>
      <t>T</t>
    </r>
    <r>
      <rPr>
        <sz val="12"/>
        <color rgb="FFFF0000"/>
        <rFont val="Courier New"/>
        <family val="3"/>
      </rPr>
      <t>gct</t>
    </r>
    <r>
      <rPr>
        <sz val="12"/>
        <color theme="1"/>
        <rFont val="Courier New"/>
        <family val="3"/>
      </rPr>
      <t>CCCACAGGGCAGTAA</t>
    </r>
    <phoneticPr fontId="2" type="noConversion"/>
  </si>
  <si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GC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CACAGGGCAG</t>
    </r>
    <r>
      <rPr>
        <sz val="12"/>
        <color rgb="FFFF0000"/>
        <rFont val="Courier New"/>
        <family val="3"/>
      </rPr>
      <t>gt</t>
    </r>
    <r>
      <rPr>
        <sz val="12"/>
        <color theme="1"/>
        <rFont val="Courier New"/>
        <family val="3"/>
      </rPr>
      <t>A</t>
    </r>
    <phoneticPr fontId="2" type="noConversion"/>
  </si>
  <si>
    <r>
      <t>TTGCCC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AG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AGTA</t>
    </r>
    <r>
      <rPr>
        <sz val="12"/>
        <color rgb="FFFF0000"/>
        <rFont val="Courier New"/>
        <family val="3"/>
      </rPr>
      <t>g</t>
    </r>
    <phoneticPr fontId="2" type="noConversion"/>
  </si>
  <si>
    <r>
      <rPr>
        <sz val="12"/>
        <color rgb="FFFF0000"/>
        <rFont val="Courier New"/>
        <family val="3"/>
      </rPr>
      <t>aat</t>
    </r>
    <r>
      <rPr>
        <sz val="12"/>
        <color theme="1"/>
        <rFont val="Courier New"/>
        <family val="3"/>
      </rPr>
      <t>CCCCACAGGGCAGTAA</t>
    </r>
    <phoneticPr fontId="2" type="noConversion"/>
  </si>
  <si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ta</t>
    </r>
    <r>
      <rPr>
        <sz val="12"/>
        <color theme="1"/>
        <rFont val="Courier New"/>
        <family val="3"/>
      </rPr>
      <t>CC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AGGGCA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A</t>
    </r>
    <phoneticPr fontId="2" type="noConversion"/>
  </si>
  <si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CC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AGGGCAGT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</t>
    </r>
    <phoneticPr fontId="2" type="noConversion"/>
  </si>
  <si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GCCCCACA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A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AA</t>
    </r>
    <phoneticPr fontId="2" type="noConversion"/>
  </si>
  <si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GCCCCACAGG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A</t>
    </r>
    <phoneticPr fontId="2" type="noConversion"/>
  </si>
  <si>
    <r>
      <t>T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CCCCACAGGGCA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A</t>
    </r>
    <phoneticPr fontId="2" type="noConversion"/>
  </si>
  <si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A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CCCTTCTGCAGCACC</t>
    </r>
    <phoneticPr fontId="2" type="noConversion"/>
  </si>
  <si>
    <r>
      <rPr>
        <sz val="12"/>
        <color rgb="FFFF0000"/>
        <rFont val="Courier New"/>
        <family val="3"/>
      </rPr>
      <t>cc</t>
    </r>
    <r>
      <rPr>
        <sz val="12"/>
        <color theme="1"/>
        <rFont val="Courier New"/>
        <family val="3"/>
      </rPr>
      <t>ATCCCT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TGCAGCACC</t>
    </r>
    <phoneticPr fontId="2" type="noConversion"/>
  </si>
  <si>
    <r>
      <rPr>
        <sz val="12"/>
        <color rgb="FFFF0000"/>
        <rFont val="Courier New"/>
        <family val="3"/>
      </rPr>
      <t>ccc</t>
    </r>
    <r>
      <rPr>
        <sz val="12"/>
        <color theme="1"/>
        <rFont val="Courier New"/>
        <family val="3"/>
      </rPr>
      <t>TCCCT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TGCAGCACC</t>
    </r>
    <phoneticPr fontId="2" type="noConversion"/>
  </si>
  <si>
    <r>
      <rPr>
        <sz val="12"/>
        <color rgb="FFFF0000"/>
        <rFont val="Courier New"/>
        <family val="3"/>
      </rPr>
      <t>cgtc</t>
    </r>
    <r>
      <rPr>
        <sz val="12"/>
        <color theme="1"/>
        <rFont val="Courier New"/>
        <family val="3"/>
      </rPr>
      <t>CCCTTCTGCAGCACC</t>
    </r>
    <phoneticPr fontId="2" type="noConversion"/>
  </si>
  <si>
    <r>
      <rPr>
        <sz val="12"/>
        <color rgb="FFFF0000"/>
        <rFont val="Courier New"/>
        <family val="3"/>
      </rPr>
      <t>ac</t>
    </r>
    <r>
      <rPr>
        <sz val="12"/>
        <color theme="1"/>
        <rFont val="Courier New"/>
        <family val="3"/>
      </rPr>
      <t>ATCCCTTCTGCAGC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C</t>
    </r>
    <phoneticPr fontId="2" type="noConversion"/>
  </si>
  <si>
    <r>
      <rPr>
        <sz val="12"/>
        <color rgb="FFFF0000"/>
        <rFont val="Courier New"/>
        <family val="3"/>
      </rPr>
      <t>cc</t>
    </r>
    <r>
      <rPr>
        <sz val="12"/>
        <color theme="1"/>
        <rFont val="Courier New"/>
        <family val="3"/>
      </rPr>
      <t>ATCC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TGC</t>
    </r>
    <r>
      <rPr>
        <sz val="12"/>
        <color rgb="FFFF0000"/>
        <rFont val="Courier New"/>
        <family val="3"/>
      </rPr>
      <t>cagca</t>
    </r>
    <r>
      <rPr>
        <sz val="12"/>
        <color theme="1"/>
        <rFont val="Courier New"/>
        <family val="3"/>
      </rPr>
      <t>C</t>
    </r>
    <phoneticPr fontId="2" type="noConversion"/>
  </si>
  <si>
    <r>
      <rPr>
        <sz val="12"/>
        <color rgb="FFFF0000"/>
        <rFont val="Courier New"/>
        <family val="3"/>
      </rPr>
      <t>ctg</t>
    </r>
    <r>
      <rPr>
        <sz val="12"/>
        <color theme="1"/>
        <rFont val="Courier New"/>
        <family val="3"/>
      </rPr>
      <t>TCCCTTCTGCAGC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C</t>
    </r>
    <phoneticPr fontId="2" type="noConversion"/>
  </si>
  <si>
    <r>
      <t>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A</t>
    </r>
    <r>
      <rPr>
        <sz val="12"/>
        <color rgb="FFFF0000"/>
        <rFont val="Courier New"/>
        <family val="3"/>
      </rPr>
      <t>agg</t>
    </r>
    <r>
      <rPr>
        <sz val="12"/>
        <color theme="1"/>
        <rFont val="Courier New"/>
        <family val="3"/>
      </rPr>
      <t>CTTCTGCAGCACC</t>
    </r>
    <phoneticPr fontId="2" type="noConversion"/>
  </si>
  <si>
    <r>
      <t>GAA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CC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CTGCAGCACC</t>
    </r>
    <phoneticPr fontId="2" type="noConversion"/>
  </si>
  <si>
    <r>
      <t>GA</t>
    </r>
    <r>
      <rPr>
        <sz val="12"/>
        <color rgb="FFFF0000"/>
        <rFont val="Courier New"/>
        <family val="3"/>
      </rPr>
      <t>gg</t>
    </r>
    <r>
      <rPr>
        <sz val="12"/>
        <color theme="1"/>
        <rFont val="Courier New"/>
        <family val="3"/>
      </rPr>
      <t>CC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CTGCAGCACC</t>
    </r>
    <phoneticPr fontId="2" type="noConversion"/>
  </si>
  <si>
    <r>
      <rPr>
        <sz val="12"/>
        <color rgb="FFFF0000"/>
        <rFont val="Courier New"/>
        <family val="3"/>
      </rPr>
      <t>ttcc</t>
    </r>
    <r>
      <rPr>
        <sz val="12"/>
        <color theme="1"/>
        <rFont val="Courier New"/>
        <family val="3"/>
      </rPr>
      <t>CCCTTCTGCAG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C</t>
    </r>
    <phoneticPr fontId="2" type="noConversion"/>
  </si>
  <si>
    <r>
      <t>GAA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C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CTGCAGC</t>
    </r>
    <r>
      <rPr>
        <sz val="12"/>
        <color rgb="FFFF0000"/>
        <rFont val="Courier New"/>
        <family val="3"/>
      </rPr>
      <t>tt</t>
    </r>
    <r>
      <rPr>
        <sz val="12"/>
        <color theme="1"/>
        <rFont val="Courier New"/>
        <family val="3"/>
      </rPr>
      <t>C</t>
    </r>
    <phoneticPr fontId="2" type="noConversion"/>
  </si>
  <si>
    <r>
      <t>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</t>
    </r>
    <r>
      <rPr>
        <sz val="12"/>
        <color rgb="FFFF0000"/>
        <rFont val="Courier New"/>
        <family val="3"/>
      </rPr>
      <t>gt</t>
    </r>
    <r>
      <rPr>
        <sz val="12"/>
        <color theme="1"/>
        <rFont val="Courier New"/>
        <family val="3"/>
      </rPr>
      <t>CC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CTGCAGCACC</t>
    </r>
    <phoneticPr fontId="2" type="noConversion"/>
  </si>
  <si>
    <r>
      <t>G</t>
    </r>
    <r>
      <rPr>
        <sz val="12"/>
        <color rgb="FFFF0000"/>
        <rFont val="Courier New"/>
        <family val="3"/>
      </rPr>
      <t>gtc</t>
    </r>
    <r>
      <rPr>
        <sz val="12"/>
        <color theme="1"/>
        <rFont val="Courier New"/>
        <family val="3"/>
      </rPr>
      <t>C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CTTCTGCAGCACC</t>
    </r>
    <phoneticPr fontId="2" type="noConversion"/>
  </si>
  <si>
    <r>
      <rPr>
        <sz val="12"/>
        <color rgb="FFFF0000"/>
        <rFont val="Courier New"/>
        <family val="3"/>
      </rPr>
      <t>ctgctg</t>
    </r>
    <r>
      <rPr>
        <sz val="12"/>
        <color theme="1"/>
        <rFont val="Courier New"/>
        <family val="3"/>
      </rPr>
      <t>CTTCTGCAGCACC</t>
    </r>
    <phoneticPr fontId="2" type="noConversion"/>
  </si>
  <si>
    <r>
      <t>GA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CCCT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TGCAGCACC</t>
    </r>
    <phoneticPr fontId="2" type="noConversion"/>
  </si>
  <si>
    <r>
      <t>G</t>
    </r>
    <r>
      <rPr>
        <sz val="12"/>
        <color rgb="FFFF0000"/>
        <rFont val="Courier New"/>
        <family val="3"/>
      </rPr>
      <t>ct</t>
    </r>
    <r>
      <rPr>
        <sz val="12"/>
        <color theme="1"/>
        <rFont val="Courier New"/>
        <family val="3"/>
      </rPr>
      <t>TCCCTTCTGCAG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C</t>
    </r>
    <phoneticPr fontId="2" type="noConversion"/>
  </si>
  <si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AA</t>
    </r>
    <r>
      <rPr>
        <sz val="12"/>
        <color rgb="FFFF0000"/>
        <rFont val="Courier New"/>
        <family val="3"/>
      </rPr>
      <t>at</t>
    </r>
    <r>
      <rPr>
        <sz val="12"/>
        <color theme="1"/>
        <rFont val="Courier New"/>
        <family val="3"/>
      </rPr>
      <t>CCTTC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AGAGCC</t>
    </r>
    <phoneticPr fontId="2" type="noConversion"/>
  </si>
  <si>
    <r>
      <t>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CTT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GCAGCACC</t>
    </r>
    <phoneticPr fontId="2" type="noConversion"/>
  </si>
  <si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TTCTGCA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ACC</t>
    </r>
    <phoneticPr fontId="2" type="noConversion"/>
  </si>
  <si>
    <r>
      <t>G</t>
    </r>
    <r>
      <rPr>
        <sz val="12"/>
        <color rgb="FFFF0000"/>
        <rFont val="Courier New"/>
        <family val="3"/>
      </rPr>
      <t>gg</t>
    </r>
    <r>
      <rPr>
        <sz val="12"/>
        <color theme="1"/>
        <rFont val="Courier New"/>
        <family val="3"/>
      </rPr>
      <t>TCCCTTCTGCAG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C</t>
    </r>
    <phoneticPr fontId="2" type="noConversion"/>
  </si>
  <si>
    <r>
      <t>GAA</t>
    </r>
    <r>
      <rPr>
        <sz val="12"/>
        <color rgb="FFFF0000"/>
        <rFont val="Courier New"/>
        <family val="3"/>
      </rPr>
      <t>ca</t>
    </r>
    <r>
      <rPr>
        <sz val="12"/>
        <color theme="1"/>
        <rFont val="Courier New"/>
        <family val="3"/>
      </rPr>
      <t>CCTTCTGCAGC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C</t>
    </r>
    <phoneticPr fontId="2" type="noConversion"/>
  </si>
  <si>
    <r>
      <t>GAATCCCT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GCA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</t>
    </r>
    <phoneticPr fontId="2" type="noConversion"/>
  </si>
  <si>
    <r>
      <t>GAATCCC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CT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AGCACC</t>
    </r>
    <phoneticPr fontId="2" type="noConversion"/>
  </si>
  <si>
    <r>
      <t>GA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CCCT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GCACC</t>
    </r>
    <phoneticPr fontId="2" type="noConversion"/>
  </si>
  <si>
    <r>
      <rPr>
        <sz val="12"/>
        <color rgb="FFFF0000"/>
        <rFont val="Courier New"/>
        <family val="3"/>
      </rPr>
      <t>tctgt</t>
    </r>
    <r>
      <rPr>
        <sz val="12"/>
        <color theme="1"/>
        <rFont val="Courier New"/>
        <family val="3"/>
      </rPr>
      <t>CCTTCTGCAGCACC</t>
    </r>
    <phoneticPr fontId="2" type="noConversion"/>
  </si>
  <si>
    <r>
      <t>G</t>
    </r>
    <r>
      <rPr>
        <sz val="12"/>
        <color rgb="FFFF0000"/>
        <rFont val="Courier New"/>
        <family val="3"/>
      </rPr>
      <t>ttc</t>
    </r>
    <r>
      <rPr>
        <sz val="12"/>
        <color theme="1"/>
        <rFont val="Courier New"/>
        <family val="3"/>
      </rPr>
      <t>CCC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CTGCAGCACC</t>
    </r>
    <phoneticPr fontId="2" type="noConversion"/>
  </si>
  <si>
    <r>
      <t>G</t>
    </r>
    <r>
      <rPr>
        <sz val="12"/>
        <color rgb="FFFF0000"/>
        <rFont val="Courier New"/>
        <family val="3"/>
      </rPr>
      <t>tcc</t>
    </r>
    <r>
      <rPr>
        <sz val="12"/>
        <color theme="1"/>
        <rFont val="Courier New"/>
        <family val="3"/>
      </rPr>
      <t>C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GCAGCACC</t>
    </r>
    <phoneticPr fontId="2" type="noConversion"/>
  </si>
  <si>
    <r>
      <t>GA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CC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GCAGCACC</t>
    </r>
    <phoneticPr fontId="2" type="noConversion"/>
  </si>
  <si>
    <r>
      <rPr>
        <sz val="12"/>
        <color rgb="FFFF0000"/>
        <rFont val="Courier New"/>
        <family val="3"/>
      </rPr>
      <t>at</t>
    </r>
    <r>
      <rPr>
        <sz val="12"/>
        <color theme="1"/>
        <rFont val="Courier New"/>
        <family val="3"/>
      </rPr>
      <t>AT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C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CTGCAGCACC</t>
    </r>
    <phoneticPr fontId="2" type="noConversion"/>
  </si>
  <si>
    <r>
      <t>GAATCC</t>
    </r>
    <r>
      <rPr>
        <sz val="12"/>
        <color rgb="FFFF0000"/>
        <rFont val="Courier New"/>
        <family val="3"/>
      </rPr>
      <t>taa</t>
    </r>
    <r>
      <rPr>
        <sz val="12"/>
        <color theme="1"/>
        <rFont val="Courier New"/>
        <family val="3"/>
      </rPr>
      <t>CTGCAGCACC</t>
    </r>
    <phoneticPr fontId="2" type="noConversion"/>
  </si>
  <si>
    <r>
      <rPr>
        <sz val="12"/>
        <color rgb="FFFF0000"/>
        <rFont val="Courier New"/>
        <family val="3"/>
      </rPr>
      <t>ccc</t>
    </r>
    <r>
      <rPr>
        <sz val="12"/>
        <color theme="1"/>
        <rFont val="Courier New"/>
        <family val="3"/>
      </rPr>
      <t>TCCCTTCTGCAG</t>
    </r>
    <r>
      <rPr>
        <sz val="12"/>
        <color rgb="FFFF0000"/>
        <rFont val="Courier New"/>
        <family val="3"/>
      </rPr>
      <t>gca</t>
    </r>
    <r>
      <rPr>
        <sz val="12"/>
        <color theme="1"/>
        <rFont val="Courier New"/>
        <family val="3"/>
      </rPr>
      <t>C</t>
    </r>
    <phoneticPr fontId="2" type="noConversion"/>
  </si>
  <si>
    <r>
      <t>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</t>
    </r>
    <r>
      <rPr>
        <sz val="12"/>
        <color rgb="FFFF0000"/>
        <rFont val="Courier New"/>
        <family val="3"/>
      </rPr>
      <t>at</t>
    </r>
    <r>
      <rPr>
        <sz val="12"/>
        <color theme="1"/>
        <rFont val="Courier New"/>
        <family val="3"/>
      </rPr>
      <t>C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C</t>
    </r>
    <r>
      <rPr>
        <sz val="12"/>
        <color rgb="FFFF0000"/>
        <rFont val="Courier New"/>
        <family val="3"/>
      </rPr>
      <t>cc</t>
    </r>
    <r>
      <rPr>
        <sz val="12"/>
        <color theme="1"/>
        <rFont val="Courier New"/>
        <family val="3"/>
      </rPr>
      <t>CAGCACC</t>
    </r>
    <phoneticPr fontId="2" type="noConversion"/>
  </si>
  <si>
    <r>
      <rPr>
        <sz val="12"/>
        <color rgb="FFFF0000"/>
        <rFont val="Courier New"/>
        <family val="3"/>
      </rPr>
      <t>tcc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tt</t>
    </r>
    <r>
      <rPr>
        <sz val="12"/>
        <color theme="1"/>
        <rFont val="Courier New"/>
        <family val="3"/>
      </rPr>
      <t>CTTCTGCAGCACC</t>
    </r>
    <phoneticPr fontId="2" type="noConversion"/>
  </si>
  <si>
    <r>
      <t>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ATCCCTTCTGCAGC</t>
    </r>
    <r>
      <rPr>
        <sz val="12"/>
        <color rgb="FFFF0000"/>
        <rFont val="Courier New"/>
        <family val="3"/>
      </rPr>
      <t>cg</t>
    </r>
    <r>
      <rPr>
        <sz val="12"/>
        <color theme="1"/>
        <rFont val="Courier New"/>
        <family val="3"/>
      </rPr>
      <t>C</t>
    </r>
    <phoneticPr fontId="2" type="noConversion"/>
  </si>
  <si>
    <r>
      <t>GAA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CCT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GCACC</t>
    </r>
    <r>
      <rPr>
        <sz val="12"/>
        <color rgb="FFFF0000"/>
        <rFont val="Courier New"/>
        <family val="3"/>
      </rPr>
      <t>t</t>
    </r>
    <phoneticPr fontId="2" type="noConversion"/>
  </si>
  <si>
    <r>
      <t>G</t>
    </r>
    <r>
      <rPr>
        <sz val="12"/>
        <color rgb="FFFF0000"/>
        <rFont val="Courier New"/>
        <family val="3"/>
      </rPr>
      <t>ct</t>
    </r>
    <r>
      <rPr>
        <sz val="12"/>
        <color theme="1"/>
        <rFont val="Courier New"/>
        <family val="3"/>
      </rPr>
      <t>TCCC</t>
    </r>
    <r>
      <rPr>
        <sz val="12"/>
        <color rgb="FFFF0000"/>
        <rFont val="Courier New"/>
        <family val="3"/>
      </rPr>
      <t>ca</t>
    </r>
    <r>
      <rPr>
        <sz val="12"/>
        <color theme="1"/>
        <rFont val="Courier New"/>
        <family val="3"/>
      </rPr>
      <t>CTGCAGCACC</t>
    </r>
    <phoneticPr fontId="2" type="noConversion"/>
  </si>
  <si>
    <t>Validation</t>
    <phoneticPr fontId="2" type="noConversion"/>
  </si>
  <si>
    <r>
      <t>G</t>
    </r>
    <r>
      <rPr>
        <sz val="12"/>
        <color rgb="FFFF0000"/>
        <rFont val="Courier New"/>
        <family val="3"/>
      </rPr>
      <t>ag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GAGT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GCTCC</t>
    </r>
    <phoneticPr fontId="2" type="noConversion"/>
  </si>
  <si>
    <r>
      <t>GGTGG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GAGTTTG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</t>
    </r>
    <phoneticPr fontId="2" type="noConversion"/>
  </si>
  <si>
    <r>
      <t>GG</t>
    </r>
    <r>
      <rPr>
        <sz val="12"/>
        <color rgb="FFFF0000"/>
        <rFont val="Courier New"/>
        <family val="3"/>
      </rPr>
      <t>ga</t>
    </r>
    <r>
      <rPr>
        <sz val="12"/>
        <color theme="1"/>
        <rFont val="Courier New"/>
        <family val="3"/>
      </rPr>
      <t>GG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GTTTGCTCC</t>
    </r>
    <phoneticPr fontId="2" type="noConversion"/>
  </si>
  <si>
    <r>
      <rPr>
        <sz val="12"/>
        <color rgb="FFFF0000"/>
        <rFont val="Courier New"/>
        <family val="3"/>
      </rPr>
      <t>cc</t>
    </r>
    <r>
      <rPr>
        <sz val="12"/>
        <color theme="1"/>
        <rFont val="Courier New"/>
        <family val="3"/>
      </rPr>
      <t>T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AGTTTGCTCC</t>
    </r>
    <phoneticPr fontId="2" type="noConversion"/>
  </si>
  <si>
    <r>
      <t>GG</t>
    </r>
    <r>
      <rPr>
        <sz val="12"/>
        <color rgb="FFFF0000"/>
        <rFont val="Courier New"/>
        <family val="3"/>
      </rPr>
      <t>ga</t>
    </r>
    <r>
      <rPr>
        <sz val="12"/>
        <color theme="1"/>
        <rFont val="Courier New"/>
        <family val="3"/>
      </rPr>
      <t>G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TTGCTCC</t>
    </r>
    <phoneticPr fontId="2" type="noConversion"/>
  </si>
  <si>
    <r>
      <t>GGTGG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GTTT</t>
    </r>
    <r>
      <rPr>
        <sz val="12"/>
        <color rgb="FFFF0000"/>
        <rFont val="Courier New"/>
        <family val="3"/>
      </rPr>
      <t>ct</t>
    </r>
    <r>
      <rPr>
        <sz val="12"/>
        <color theme="1"/>
        <rFont val="Courier New"/>
        <family val="3"/>
      </rPr>
      <t>TCC</t>
    </r>
    <phoneticPr fontId="2" type="noConversion"/>
  </si>
  <si>
    <r>
      <t>GG</t>
    </r>
    <r>
      <rPr>
        <sz val="12"/>
        <color rgb="FFFF0000"/>
        <rFont val="Courier New"/>
        <family val="3"/>
      </rPr>
      <t>aa</t>
    </r>
    <r>
      <rPr>
        <sz val="12"/>
        <color theme="1"/>
        <rFont val="Courier New"/>
        <family val="3"/>
      </rPr>
      <t>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AGT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TCC</t>
    </r>
    <phoneticPr fontId="2" type="noConversion"/>
  </si>
  <si>
    <r>
      <t>GGTG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GGA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T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TCC</t>
    </r>
    <phoneticPr fontId="2" type="noConversion"/>
  </si>
  <si>
    <r>
      <t>G</t>
    </r>
    <r>
      <rPr>
        <sz val="12"/>
        <color rgb="FFFF0000"/>
        <rFont val="Courier New"/>
        <family val="3"/>
      </rPr>
      <t>tg</t>
    </r>
    <r>
      <rPr>
        <sz val="12"/>
        <color theme="1"/>
        <rFont val="Courier New"/>
        <family val="3"/>
      </rPr>
      <t>GG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TCC</t>
    </r>
    <phoneticPr fontId="2" type="noConversion"/>
  </si>
  <si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TGG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GAGTTTG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</t>
    </r>
    <phoneticPr fontId="2" type="noConversion"/>
  </si>
  <si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GGG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AGTTTGCTCC</t>
    </r>
    <phoneticPr fontId="2" type="noConversion"/>
  </si>
  <si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GTGGGGG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TTTGCTCC</t>
    </r>
    <phoneticPr fontId="2" type="noConversion"/>
  </si>
  <si>
    <r>
      <t>G</t>
    </r>
    <r>
      <rPr>
        <sz val="12"/>
        <color rgb="FFFF0000"/>
        <rFont val="Courier New"/>
        <family val="3"/>
      </rPr>
      <t>tg</t>
    </r>
    <r>
      <rPr>
        <sz val="12"/>
        <color theme="1"/>
        <rFont val="Courier New"/>
        <family val="3"/>
      </rPr>
      <t>GGG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TTTGCTCC</t>
    </r>
    <phoneticPr fontId="2" type="noConversion"/>
  </si>
  <si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GGGAGTT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TCC</t>
    </r>
    <phoneticPr fontId="2" type="noConversion"/>
  </si>
  <si>
    <r>
      <t>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ca</t>
    </r>
    <r>
      <rPr>
        <sz val="12"/>
        <color theme="1"/>
        <rFont val="Courier New"/>
        <family val="3"/>
      </rPr>
      <t>GGG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TTGCTCC</t>
    </r>
    <phoneticPr fontId="2" type="noConversion"/>
  </si>
  <si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GG</t>
    </r>
    <r>
      <rPr>
        <sz val="12"/>
        <color rgb="FFFF0000"/>
        <rFont val="Courier New"/>
        <family val="3"/>
      </rPr>
      <t>ta</t>
    </r>
    <r>
      <rPr>
        <sz val="12"/>
        <color theme="1"/>
        <rFont val="Courier New"/>
        <family val="3"/>
      </rPr>
      <t>GAGTTTGCTCC</t>
    </r>
    <phoneticPr fontId="2" type="noConversion"/>
  </si>
  <si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T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GGG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TTGCTCC</t>
    </r>
    <phoneticPr fontId="2" type="noConversion"/>
  </si>
  <si>
    <r>
      <rPr>
        <sz val="12"/>
        <color rgb="FFFF0000"/>
        <rFont val="Courier New"/>
        <family val="3"/>
      </rPr>
      <t>caact</t>
    </r>
    <r>
      <rPr>
        <sz val="12"/>
        <color theme="1"/>
        <rFont val="Courier New"/>
        <family val="3"/>
      </rPr>
      <t>GGGGAGTTTGCTCC</t>
    </r>
    <phoneticPr fontId="2" type="noConversion"/>
  </si>
  <si>
    <r>
      <t>GG</t>
    </r>
    <r>
      <rPr>
        <sz val="12"/>
        <color rgb="FFFF0000"/>
        <rFont val="Courier New"/>
        <family val="3"/>
      </rPr>
      <t>gt</t>
    </r>
    <r>
      <rPr>
        <sz val="12"/>
        <color theme="1"/>
        <rFont val="Courier New"/>
        <family val="3"/>
      </rPr>
      <t>GGGG</t>
    </r>
    <r>
      <rPr>
        <sz val="12"/>
        <color rgb="FFFF0000"/>
        <rFont val="Courier New"/>
        <family val="3"/>
      </rPr>
      <t>cc</t>
    </r>
    <r>
      <rPr>
        <sz val="12"/>
        <color theme="1"/>
        <rFont val="Courier New"/>
        <family val="3"/>
      </rPr>
      <t>GTTTGCTCC</t>
    </r>
    <phoneticPr fontId="2" type="noConversion"/>
  </si>
  <si>
    <r>
      <t>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GTTTGCTC</t>
    </r>
    <r>
      <rPr>
        <sz val="12"/>
        <color rgb="FFFF0000"/>
        <rFont val="Courier New"/>
        <family val="3"/>
      </rPr>
      <t>t</t>
    </r>
    <phoneticPr fontId="2" type="noConversion"/>
  </si>
  <si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TGGGaGGAG</t>
    </r>
    <r>
      <rPr>
        <sz val="12"/>
        <color rgb="FFFF0000"/>
        <rFont val="Courier New"/>
        <family val="3"/>
      </rPr>
      <t>ac</t>
    </r>
    <r>
      <rPr>
        <sz val="12"/>
        <color theme="1"/>
        <rFont val="Courier New"/>
        <family val="3"/>
      </rPr>
      <t>TGCTCC</t>
    </r>
    <phoneticPr fontId="2" type="noConversion"/>
  </si>
  <si>
    <r>
      <t>G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GGGAG</t>
    </r>
    <r>
      <rPr>
        <sz val="12"/>
        <color rgb="FFFF0000"/>
        <rFont val="Courier New"/>
        <family val="3"/>
      </rPr>
      <t>ca</t>
    </r>
    <r>
      <rPr>
        <sz val="12"/>
        <color theme="1"/>
        <rFont val="Courier New"/>
        <family val="3"/>
      </rPr>
      <t>TGCTCC</t>
    </r>
    <phoneticPr fontId="2" type="noConversion"/>
  </si>
  <si>
    <r>
      <t>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AGTTTG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C</t>
    </r>
    <phoneticPr fontId="2" type="noConversion"/>
  </si>
  <si>
    <t>PAM</t>
    <phoneticPr fontId="2" type="noConversion"/>
  </si>
  <si>
    <t>GGG</t>
  </si>
  <si>
    <t>TGG</t>
  </si>
  <si>
    <t>AGG</t>
  </si>
  <si>
    <t>ATG</t>
  </si>
  <si>
    <t>CGG</t>
  </si>
  <si>
    <t>AGC</t>
  </si>
  <si>
    <t>ACG</t>
  </si>
  <si>
    <t>GGC</t>
  </si>
  <si>
    <t>GGA</t>
    <phoneticPr fontId="2" type="noConversion"/>
  </si>
  <si>
    <t>CTG</t>
  </si>
  <si>
    <t>CGG</t>
    <phoneticPr fontId="2" type="noConversion"/>
  </si>
  <si>
    <t>AGG</t>
    <phoneticPr fontId="2" type="noConversion"/>
  </si>
  <si>
    <t>TAA</t>
    <phoneticPr fontId="2" type="noConversion"/>
  </si>
  <si>
    <t>TGA</t>
  </si>
  <si>
    <t>CAG</t>
  </si>
  <si>
    <t>TCG</t>
  </si>
  <si>
    <t>TGC</t>
  </si>
  <si>
    <t>CTG</t>
    <phoneticPr fontId="2" type="noConversion"/>
  </si>
  <si>
    <t>TGG</t>
    <phoneticPr fontId="2" type="noConversion"/>
  </si>
  <si>
    <r>
      <t>GGTG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AGTT</t>
    </r>
    <r>
      <rPr>
        <sz val="12"/>
        <color rgb="FFFF0000"/>
        <rFont val="Courier New"/>
        <family val="3"/>
      </rPr>
      <t>cc</t>
    </r>
    <r>
      <rPr>
        <sz val="12"/>
        <color theme="1"/>
        <rFont val="Courier New"/>
        <family val="3"/>
      </rPr>
      <t>CT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C</t>
    </r>
    <phoneticPr fontId="2" type="noConversion"/>
  </si>
  <si>
    <r>
      <t>G</t>
    </r>
    <r>
      <rPr>
        <sz val="12"/>
        <color rgb="FFFF0000"/>
        <rFont val="Courier New"/>
        <family val="3"/>
      </rPr>
      <t>ag</t>
    </r>
    <r>
      <rPr>
        <sz val="12"/>
        <color theme="1"/>
        <rFont val="Courier New"/>
        <family val="3"/>
      </rPr>
      <t>GG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GTTTG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C</t>
    </r>
    <phoneticPr fontId="2" type="noConversion"/>
  </si>
  <si>
    <r>
      <t>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GTTT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TCC</t>
    </r>
    <phoneticPr fontId="2" type="noConversion"/>
  </si>
  <si>
    <r>
      <t>G</t>
    </r>
    <r>
      <rPr>
        <sz val="12"/>
        <color rgb="FFFF0000"/>
        <rFont val="Courier New"/>
        <family val="3"/>
      </rPr>
      <t>tgca</t>
    </r>
    <r>
      <rPr>
        <sz val="12"/>
        <color theme="1"/>
        <rFont val="Courier New"/>
        <family val="3"/>
      </rPr>
      <t>GGGGA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TGCTCC</t>
    </r>
    <phoneticPr fontId="2" type="noConversion"/>
  </si>
  <si>
    <r>
      <t>GGT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GGGGGAGT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CC</t>
    </r>
    <phoneticPr fontId="2" type="noConversion"/>
  </si>
  <si>
    <r>
      <t>GGTGGGGGGAGTTTG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C</t>
    </r>
    <phoneticPr fontId="2" type="noConversion"/>
  </si>
  <si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AGTTTGCTCC</t>
    </r>
    <phoneticPr fontId="2" type="noConversion"/>
  </si>
  <si>
    <r>
      <t>G</t>
    </r>
    <r>
      <rPr>
        <sz val="12"/>
        <color rgb="FFFF0000"/>
        <rFont val="Courier New"/>
        <family val="3"/>
      </rPr>
      <t>aaa</t>
    </r>
    <r>
      <rPr>
        <sz val="12"/>
        <color theme="1"/>
        <rFont val="Courier New"/>
        <family val="3"/>
      </rPr>
      <t>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A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TGCTCC</t>
    </r>
    <phoneticPr fontId="2" type="noConversion"/>
  </si>
  <si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TGGG</t>
    </r>
    <r>
      <rPr>
        <sz val="12"/>
        <color rgb="FFFF0000"/>
        <rFont val="Courier New"/>
        <family val="3"/>
      </rPr>
      <t>aa</t>
    </r>
    <r>
      <rPr>
        <sz val="12"/>
        <color theme="1"/>
        <rFont val="Courier New"/>
        <family val="3"/>
      </rPr>
      <t>GAGTTT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TCC</t>
    </r>
    <phoneticPr fontId="2" type="noConversion"/>
  </si>
  <si>
    <r>
      <t>GG</t>
    </r>
    <r>
      <rPr>
        <sz val="12"/>
        <color rgb="FFFF0000"/>
        <rFont val="Courier New"/>
        <family val="3"/>
      </rPr>
      <t>ga</t>
    </r>
    <r>
      <rPr>
        <sz val="12"/>
        <color theme="1"/>
        <rFont val="Courier New"/>
        <family val="3"/>
      </rPr>
      <t>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TTGCTCC</t>
    </r>
    <phoneticPr fontId="2" type="noConversion"/>
  </si>
  <si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gt</t>
    </r>
    <r>
      <rPr>
        <sz val="12"/>
        <color theme="1"/>
        <rFont val="Courier New"/>
        <family val="3"/>
      </rPr>
      <t>GGGGGA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TGCTCC</t>
    </r>
    <phoneticPr fontId="2" type="noConversion"/>
  </si>
  <si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T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AG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TGCTCC</t>
    </r>
    <phoneticPr fontId="2" type="noConversion"/>
  </si>
  <si>
    <r>
      <t>G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GGGA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TTGCTCC</t>
    </r>
    <phoneticPr fontId="2" type="noConversion"/>
  </si>
  <si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T</t>
    </r>
    <r>
      <rPr>
        <sz val="12"/>
        <color rgb="FFFF0000"/>
        <rFont val="Courier New"/>
        <family val="3"/>
      </rPr>
      <t>aa</t>
    </r>
    <r>
      <rPr>
        <sz val="12"/>
        <color theme="1"/>
        <rFont val="Courier New"/>
        <family val="3"/>
      </rPr>
      <t>G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GTTTGCTCC</t>
    </r>
    <phoneticPr fontId="2" type="noConversion"/>
  </si>
  <si>
    <r>
      <t>G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GTTT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TCC</t>
    </r>
    <phoneticPr fontId="2" type="noConversion"/>
  </si>
  <si>
    <r>
      <t>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AGTTTGCTCC</t>
    </r>
    <phoneticPr fontId="2" type="noConversion"/>
  </si>
  <si>
    <r>
      <t>G</t>
    </r>
    <r>
      <rPr>
        <sz val="12"/>
        <color rgb="FFFF0000"/>
        <rFont val="Courier New"/>
        <family val="3"/>
      </rPr>
      <t>ta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</t>
    </r>
    <r>
      <rPr>
        <sz val="12"/>
        <color rgb="FFFF0000"/>
        <rFont val="Courier New"/>
        <family val="3"/>
      </rPr>
      <t>agt</t>
    </r>
    <r>
      <rPr>
        <sz val="12"/>
        <color theme="1"/>
        <rFont val="Courier New"/>
        <family val="3"/>
      </rPr>
      <t>TTTGCTCC</t>
    </r>
    <phoneticPr fontId="2" type="noConversion"/>
  </si>
  <si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AGTTTGC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</t>
    </r>
    <phoneticPr fontId="2" type="noConversion"/>
  </si>
  <si>
    <r>
      <t>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T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GAGT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GCTCC</t>
    </r>
    <phoneticPr fontId="2" type="noConversion"/>
  </si>
  <si>
    <r>
      <t>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GGGGAGTTTG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CC</t>
    </r>
    <phoneticPr fontId="2" type="noConversion"/>
  </si>
  <si>
    <r>
      <t>G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AGTTTGCTCC</t>
    </r>
    <phoneticPr fontId="2" type="noConversion"/>
  </si>
  <si>
    <r>
      <t>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GAGTTTGCTCC</t>
    </r>
    <phoneticPr fontId="2" type="noConversion"/>
  </si>
  <si>
    <r>
      <t>GG</t>
    </r>
    <r>
      <rPr>
        <sz val="12"/>
        <color rgb="FFFF0000"/>
        <rFont val="Courier New"/>
        <family val="3"/>
      </rPr>
      <t>caa</t>
    </r>
    <r>
      <rPr>
        <sz val="12"/>
        <color theme="1"/>
        <rFont val="Courier New"/>
        <family val="3"/>
      </rPr>
      <t>GGGGA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TGCTCC</t>
    </r>
    <phoneticPr fontId="2" type="noConversion"/>
  </si>
  <si>
    <t>AGA</t>
    <phoneticPr fontId="2" type="noConversion"/>
  </si>
  <si>
    <t>AAG</t>
    <phoneticPr fontId="2" type="noConversion"/>
  </si>
  <si>
    <t>GAG</t>
    <phoneticPr fontId="2" type="noConversion"/>
  </si>
  <si>
    <t>AGT</t>
    <phoneticPr fontId="2" type="noConversion"/>
  </si>
  <si>
    <t>CAG</t>
    <phoneticPr fontId="2" type="noConversion"/>
  </si>
  <si>
    <r>
      <t>AG</t>
    </r>
    <r>
      <rPr>
        <sz val="12"/>
        <color rgb="FFFF0000"/>
        <rFont val="Courier New"/>
        <family val="3"/>
      </rPr>
      <t>ta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AA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</t>
    </r>
    <r>
      <rPr>
        <sz val="12"/>
        <color rgb="FFFF0000"/>
        <rFont val="Courier New"/>
        <family val="3"/>
      </rPr>
      <t>aca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a</t>
    </r>
    <phoneticPr fontId="2" type="noConversion"/>
  </si>
  <si>
    <r>
      <rPr>
        <sz val="12"/>
        <color rgb="FFFF0000"/>
        <rFont val="Courier New"/>
        <family val="3"/>
      </rPr>
      <t>gt</t>
    </r>
    <r>
      <rPr>
        <sz val="12"/>
        <color theme="1"/>
        <rFont val="Courier New"/>
        <family val="3"/>
      </rPr>
      <t>G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AAACC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GGCTT</t>
    </r>
    <phoneticPr fontId="2" type="noConversion"/>
  </si>
  <si>
    <r>
      <rPr>
        <sz val="12"/>
        <color rgb="FFFF0000"/>
        <rFont val="Courier New"/>
        <family val="3"/>
      </rPr>
      <t>tctgg</t>
    </r>
    <r>
      <rPr>
        <sz val="12"/>
        <color theme="1"/>
        <rFont val="Courier New"/>
        <family val="3"/>
      </rPr>
      <t>GGAAAC</t>
    </r>
    <r>
      <rPr>
        <sz val="12"/>
        <color rgb="FFFF0000"/>
        <rFont val="Courier New"/>
        <family val="3"/>
      </rPr>
      <t>tg</t>
    </r>
    <r>
      <rPr>
        <sz val="12"/>
        <color theme="1"/>
        <rFont val="Courier New"/>
        <family val="3"/>
      </rPr>
      <t>AGGC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T</t>
    </r>
    <phoneticPr fontId="2" type="noConversion"/>
  </si>
  <si>
    <r>
      <t>A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AACTGAGGCTT</t>
    </r>
    <phoneticPr fontId="2" type="noConversion"/>
  </si>
  <si>
    <r>
      <t>AGG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AAACTG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TT</t>
    </r>
    <phoneticPr fontId="2" type="noConversion"/>
  </si>
  <si>
    <r>
      <t>AGGTGGGAAA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TGAGGC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</t>
    </r>
    <phoneticPr fontId="2" type="noConversion"/>
  </si>
  <si>
    <r>
      <rPr>
        <sz val="12"/>
        <color rgb="FFFF0000"/>
        <rFont val="Courier New"/>
        <family val="3"/>
      </rPr>
      <t>gacaa</t>
    </r>
    <r>
      <rPr>
        <sz val="12"/>
        <color theme="1"/>
        <rFont val="Courier New"/>
        <family val="3"/>
      </rPr>
      <t>GGAAACTGAGGCT</t>
    </r>
    <r>
      <rPr>
        <sz val="12"/>
        <color rgb="FFFF0000"/>
        <rFont val="Courier New"/>
        <family val="3"/>
      </rPr>
      <t>c</t>
    </r>
    <phoneticPr fontId="2" type="noConversion"/>
  </si>
  <si>
    <r>
      <rPr>
        <sz val="12"/>
        <color rgb="FFFF0000"/>
        <rFont val="Courier New"/>
        <family val="3"/>
      </rPr>
      <t>gatg</t>
    </r>
    <r>
      <rPr>
        <sz val="12"/>
        <color theme="1"/>
        <rFont val="Courier New"/>
        <family val="3"/>
      </rPr>
      <t>GGGAAACTGAGGCTT</t>
    </r>
    <phoneticPr fontId="2" type="noConversion"/>
  </si>
  <si>
    <r>
      <rPr>
        <sz val="12"/>
        <color rgb="FFFF0000"/>
        <rFont val="Courier New"/>
        <family val="3"/>
      </rPr>
      <t>ga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ga</t>
    </r>
    <r>
      <rPr>
        <sz val="12"/>
        <color theme="1"/>
        <rFont val="Courier New"/>
        <family val="3"/>
      </rPr>
      <t>GGAAACTGAGGCTT</t>
    </r>
    <phoneticPr fontId="2" type="noConversion"/>
  </si>
  <si>
    <r>
      <t>A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AA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AGGCTT</t>
    </r>
    <phoneticPr fontId="2" type="noConversion"/>
  </si>
  <si>
    <r>
      <rPr>
        <sz val="12"/>
        <color rgb="FFFF0000"/>
        <rFont val="Courier New"/>
        <family val="3"/>
      </rPr>
      <t>gaag</t>
    </r>
    <r>
      <rPr>
        <sz val="12"/>
        <color theme="1"/>
        <rFont val="Courier New"/>
        <family val="3"/>
      </rPr>
      <t>GGGAAACTGAGGCTT</t>
    </r>
    <phoneticPr fontId="2" type="noConversion"/>
  </si>
  <si>
    <r>
      <t>AGGTGGGAAACTGAGGCT</t>
    </r>
    <r>
      <rPr>
        <sz val="12"/>
        <color rgb="FFFF0000"/>
        <rFont val="Courier New"/>
        <family val="3"/>
      </rPr>
      <t>c</t>
    </r>
    <phoneticPr fontId="2" type="noConversion"/>
  </si>
  <si>
    <r>
      <rPr>
        <sz val="12"/>
        <color rgb="FFFF0000"/>
        <rFont val="Courier New"/>
        <family val="3"/>
      </rPr>
      <t>gataa</t>
    </r>
    <r>
      <rPr>
        <sz val="12"/>
        <color theme="1"/>
        <rFont val="Courier New"/>
        <family val="3"/>
      </rPr>
      <t>GGAAACTG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TT</t>
    </r>
    <phoneticPr fontId="2" type="noConversion"/>
  </si>
  <si>
    <t>GGT</t>
    <phoneticPr fontId="2" type="noConversion"/>
  </si>
  <si>
    <t>GTG</t>
    <phoneticPr fontId="2" type="noConversion"/>
  </si>
  <si>
    <t>GGG</t>
    <phoneticPr fontId="2" type="noConversion"/>
  </si>
  <si>
    <r>
      <t>AC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TATG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a</t>
    </r>
    <phoneticPr fontId="2" type="noConversion"/>
  </si>
  <si>
    <r>
      <t>ACA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GCAT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GTATGTGTG</t>
    </r>
    <phoneticPr fontId="2" type="noConversion"/>
  </si>
  <si>
    <r>
      <rPr>
        <sz val="12"/>
        <color rgb="FFFF0000"/>
        <rFont val="Courier New"/>
        <family val="3"/>
      </rPr>
      <t>catgctg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GTGTG</t>
    </r>
    <phoneticPr fontId="2" type="noConversion"/>
  </si>
  <si>
    <r>
      <t>ACATGCATAT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TGTGTG</t>
    </r>
    <phoneticPr fontId="2" type="noConversion"/>
  </si>
  <si>
    <r>
      <t>ACATGCA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ATGTGT</t>
    </r>
    <r>
      <rPr>
        <sz val="12"/>
        <color rgb="FFFF0000"/>
        <rFont val="Courier New"/>
        <family val="3"/>
      </rPr>
      <t>a</t>
    </r>
    <phoneticPr fontId="2" type="noConversion"/>
  </si>
  <si>
    <r>
      <t>ACATG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A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ATG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a</t>
    </r>
    <phoneticPr fontId="2" type="noConversion"/>
  </si>
  <si>
    <r>
      <t>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TGCA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ATG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a</t>
    </r>
    <phoneticPr fontId="2" type="noConversion"/>
  </si>
  <si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C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TATGTATG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a</t>
    </r>
    <phoneticPr fontId="2" type="noConversion"/>
  </si>
  <si>
    <r>
      <t>A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GTGGGAAACTGAGGCCT</t>
    </r>
    <phoneticPr fontId="2" type="noConversion"/>
  </si>
  <si>
    <r>
      <rPr>
        <sz val="12"/>
        <color rgb="FFFF0000"/>
        <rFont val="Courier New"/>
        <family val="3"/>
      </rPr>
      <t>gcca</t>
    </r>
    <r>
      <rPr>
        <sz val="12"/>
        <color theme="1"/>
        <rFont val="Courier New"/>
        <family val="3"/>
      </rPr>
      <t>GGGAAACTGAGGCTT</t>
    </r>
    <phoneticPr fontId="2" type="noConversion"/>
  </si>
  <si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tg</t>
    </r>
    <r>
      <rPr>
        <sz val="12"/>
        <color theme="1"/>
        <rFont val="Courier New"/>
        <family val="3"/>
      </rPr>
      <t>G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ACTGAGGCTT</t>
    </r>
    <phoneticPr fontId="2" type="noConversion"/>
  </si>
  <si>
    <r>
      <t>A</t>
    </r>
    <r>
      <rPr>
        <sz val="12"/>
        <color rgb="FFFF0000"/>
        <rFont val="Courier New"/>
        <family val="3"/>
      </rPr>
      <t>aacaa</t>
    </r>
    <r>
      <rPr>
        <sz val="12"/>
        <color theme="1"/>
        <rFont val="Courier New"/>
        <family val="3"/>
      </rPr>
      <t>GAAACTG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TT</t>
    </r>
    <phoneticPr fontId="2" type="noConversion"/>
  </si>
  <si>
    <r>
      <t>AGG</t>
    </r>
    <r>
      <rPr>
        <sz val="12"/>
        <color rgb="FFFF0000"/>
        <rFont val="Courier New"/>
        <family val="3"/>
      </rPr>
      <t>ca</t>
    </r>
    <r>
      <rPr>
        <sz val="12"/>
        <color theme="1"/>
        <rFont val="Courier New"/>
        <family val="3"/>
      </rPr>
      <t>GGAAACTG</t>
    </r>
    <r>
      <rPr>
        <sz val="12"/>
        <color rgb="FFFF0000"/>
        <rFont val="Courier New"/>
        <family val="3"/>
      </rPr>
      <t>ga</t>
    </r>
    <r>
      <rPr>
        <sz val="12"/>
        <color theme="1"/>
        <rFont val="Courier New"/>
        <family val="3"/>
      </rPr>
      <t>GCTT</t>
    </r>
    <phoneticPr fontId="2" type="noConversion"/>
  </si>
  <si>
    <r>
      <t>A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AACT</t>
    </r>
    <r>
      <rPr>
        <sz val="12"/>
        <color rgb="FFFF0000"/>
        <rFont val="Courier New"/>
        <family val="3"/>
      </rPr>
      <t>aaga</t>
    </r>
    <r>
      <rPr>
        <sz val="12"/>
        <color theme="1"/>
        <rFont val="Courier New"/>
        <family val="3"/>
      </rPr>
      <t>CTT</t>
    </r>
    <phoneticPr fontId="2" type="noConversion"/>
  </si>
  <si>
    <r>
      <t>AG</t>
    </r>
    <r>
      <rPr>
        <sz val="12"/>
        <color rgb="FFFF0000"/>
        <rFont val="Courier New"/>
        <family val="3"/>
      </rPr>
      <t>aca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AACTGAG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TT</t>
    </r>
    <phoneticPr fontId="2" type="noConversion"/>
  </si>
  <si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CATGC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TGTATGTGTG</t>
    </r>
    <phoneticPr fontId="2" type="noConversion"/>
  </si>
  <si>
    <r>
      <rPr>
        <sz val="12"/>
        <color rgb="FFFF0000"/>
        <rFont val="Courier New"/>
        <family val="3"/>
      </rPr>
      <t>gt</t>
    </r>
    <r>
      <rPr>
        <sz val="12"/>
        <color theme="1"/>
        <rFont val="Courier New"/>
        <family val="3"/>
      </rPr>
      <t>AT</t>
    </r>
    <r>
      <rPr>
        <sz val="12"/>
        <color rgb="FFFF0000"/>
        <rFont val="Courier New"/>
        <family val="3"/>
      </rPr>
      <t>atg</t>
    </r>
    <r>
      <rPr>
        <sz val="12"/>
        <color theme="1"/>
        <rFont val="Courier New"/>
        <family val="3"/>
      </rPr>
      <t>TATGTATGTGTG</t>
    </r>
    <phoneticPr fontId="2" type="noConversion"/>
  </si>
  <si>
    <r>
      <t>A</t>
    </r>
    <r>
      <rPr>
        <sz val="12"/>
        <color rgb="FFFF0000"/>
        <rFont val="Courier New"/>
        <family val="3"/>
      </rPr>
      <t>t</t>
    </r>
    <r>
      <rPr>
        <sz val="12"/>
        <color theme="1"/>
        <rFont val="Courier New"/>
        <family val="3"/>
      </rPr>
      <t>GTG</t>
    </r>
    <r>
      <rPr>
        <sz val="12"/>
        <color rgb="FFFF0000"/>
        <rFont val="Courier New"/>
        <family val="3"/>
      </rPr>
      <t>cctct</t>
    </r>
    <r>
      <rPr>
        <sz val="12"/>
        <color theme="1"/>
        <rFont val="Courier New"/>
        <family val="3"/>
      </rPr>
      <t>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GGCT</t>
    </r>
    <r>
      <rPr>
        <sz val="12"/>
        <color rgb="FFFF0000"/>
        <rFont val="Courier New"/>
        <family val="3"/>
      </rPr>
      <t>c</t>
    </r>
    <phoneticPr fontId="2" type="noConversion"/>
  </si>
  <si>
    <t>AGGTGGGAAACTGAGGCTT</t>
    <phoneticPr fontId="2" type="noConversion"/>
  </si>
  <si>
    <t>Validated</t>
    <phoneticPr fontId="2" type="noConversion"/>
  </si>
  <si>
    <t>FALSE</t>
    <phoneticPr fontId="2" type="noConversion"/>
  </si>
  <si>
    <t>Yes</t>
    <phoneticPr fontId="2" type="noConversion"/>
  </si>
  <si>
    <t>No</t>
    <phoneticPr fontId="2" type="noConversion"/>
  </si>
  <si>
    <r>
      <t>AC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ATGTATGTGT</t>
    </r>
    <r>
      <rPr>
        <sz val="12"/>
        <color rgb="FFFF0000"/>
        <rFont val="Courier New"/>
        <family val="3"/>
      </rPr>
      <t>a</t>
    </r>
    <phoneticPr fontId="2" type="noConversion"/>
  </si>
  <si>
    <t>chr4:128960305</t>
  </si>
  <si>
    <t>chr8:84270916</t>
  </si>
  <si>
    <r>
      <t>AC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>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T</t>
    </r>
    <r>
      <rPr>
        <sz val="12"/>
        <color rgb="FFFF0000"/>
        <rFont val="Courier New"/>
        <family val="3"/>
      </rPr>
      <t>a</t>
    </r>
    <phoneticPr fontId="2" type="noConversion"/>
  </si>
  <si>
    <r>
      <t>A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A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TATGTATGTGTG</t>
    </r>
    <phoneticPr fontId="2" type="noConversion"/>
  </si>
  <si>
    <t>Mismatch</t>
    <phoneticPr fontId="2" type="noConversion"/>
  </si>
  <si>
    <t>chr1:145104365</t>
  </si>
  <si>
    <t>chr1:155181218</t>
  </si>
  <si>
    <t>chr1:155201844</t>
  </si>
  <si>
    <t>chr1:21847328</t>
  </si>
  <si>
    <t>chr1:225821321</t>
  </si>
  <si>
    <t>chr1:228551446</t>
  </si>
  <si>
    <t>chr1:236017894</t>
  </si>
  <si>
    <t>chr1:244544902</t>
  </si>
  <si>
    <t>chr1:30948496</t>
  </si>
  <si>
    <t>chr1:3515788</t>
  </si>
  <si>
    <t>chr1:38154848</t>
  </si>
  <si>
    <t>chr1:5943489</t>
  </si>
  <si>
    <t>chr2:40371091</t>
  </si>
  <si>
    <t>chr2:73191605</t>
  </si>
  <si>
    <t>chr3:127361730</t>
  </si>
  <si>
    <t>chr3:29396450</t>
  </si>
  <si>
    <t>chr3:71520079</t>
  </si>
  <si>
    <t>chr4:3631489</t>
  </si>
  <si>
    <t>chr4:4771014</t>
  </si>
  <si>
    <t>chr4:8325614</t>
  </si>
  <si>
    <t>chr5:148961402</t>
  </si>
  <si>
    <t>chr7:102251147</t>
  </si>
  <si>
    <t>chr7:51029304</t>
  </si>
  <si>
    <t>chr8:143259983</t>
  </si>
  <si>
    <t>chr9:128946196</t>
  </si>
  <si>
    <t>chr9:82231219</t>
  </si>
  <si>
    <t>chr10:131935809</t>
  </si>
  <si>
    <t>chr11:57117586</t>
  </si>
  <si>
    <t>chr11:59028498</t>
  </si>
  <si>
    <t>chr14:100799681</t>
  </si>
  <si>
    <t>chr14:36813055</t>
  </si>
  <si>
    <t>chr14:82047094</t>
  </si>
  <si>
    <t>chr15:67070986</t>
  </si>
  <si>
    <t>chr15:68992204</t>
  </si>
  <si>
    <t>chr15:89257566</t>
  </si>
  <si>
    <t>chr16:5095242</t>
  </si>
  <si>
    <t>chr16:85959912</t>
  </si>
  <si>
    <t>chr16:88176316</t>
  </si>
  <si>
    <t>chr17:39932550</t>
  </si>
  <si>
    <t>chr17:42678090</t>
  </si>
  <si>
    <t>chr17:62143431</t>
  </si>
  <si>
    <t>chr17:76374616</t>
  </si>
  <si>
    <t>chr19:14205425</t>
  </si>
  <si>
    <t>chr19:1675674</t>
  </si>
  <si>
    <t>chr19:18420248</t>
  </si>
  <si>
    <t>chr19:36228254</t>
  </si>
  <si>
    <t>chr19:48510620</t>
  </si>
  <si>
    <t>chr19:640405</t>
  </si>
  <si>
    <t>chr19:822751</t>
  </si>
  <si>
    <t>chr22:18769955</t>
  </si>
  <si>
    <t>chr22:27473060</t>
  </si>
  <si>
    <t>chr22:29609959</t>
  </si>
  <si>
    <t>chrX:103554672</t>
  </si>
  <si>
    <t>chr9:24886527</t>
  </si>
  <si>
    <t>chr12:75678401</t>
  </si>
  <si>
    <t>chr1:147045884</t>
  </si>
  <si>
    <t>chr11:131596534</t>
  </si>
  <si>
    <t>chr9:129980731</t>
  </si>
  <si>
    <t>chr5:169933290</t>
  </si>
  <si>
    <t>chr1:191364603</t>
  </si>
  <si>
    <t>chr1:233674843</t>
  </si>
  <si>
    <t>chr1:25298885</t>
  </si>
  <si>
    <t>chr1:32807520</t>
  </si>
  <si>
    <t>chr1:38505601</t>
  </si>
  <si>
    <t>chr2:7159376</t>
  </si>
  <si>
    <t>chr3:65785264</t>
  </si>
  <si>
    <t>chr5:129367812</t>
  </si>
  <si>
    <t>chr6:144030806</t>
  </si>
  <si>
    <t>chr6:147974564</t>
  </si>
  <si>
    <t>chr7:31778623</t>
  </si>
  <si>
    <t>chr7:94058068</t>
  </si>
  <si>
    <t>chr9:101725360</t>
  </si>
  <si>
    <t>chr10:50949692</t>
  </si>
  <si>
    <t>chr10:60675055</t>
  </si>
  <si>
    <t>chr10:94059423</t>
  </si>
  <si>
    <t>chr10:99720179</t>
  </si>
  <si>
    <t>chr11:47164807</t>
  </si>
  <si>
    <t>chr12:47720644</t>
  </si>
  <si>
    <t>chr13:30467984</t>
  </si>
  <si>
    <t>chr13:76878164</t>
  </si>
  <si>
    <t>chr13:84157170</t>
  </si>
  <si>
    <t>chr14:102914439</t>
  </si>
  <si>
    <t>chr14:39526922</t>
  </si>
  <si>
    <t>chr14:55972243</t>
  </si>
  <si>
    <t>chr17:35351326</t>
  </si>
  <si>
    <t>chr17:72360782</t>
  </si>
  <si>
    <t>chr17:78665134</t>
  </si>
  <si>
    <t>chr17:78716522</t>
  </si>
  <si>
    <t>chr21:44261271</t>
  </si>
  <si>
    <t>chr22:19497351</t>
  </si>
  <si>
    <t>chr22:28187084</t>
  </si>
  <si>
    <t>chr9:69399585</t>
  </si>
  <si>
    <t>chrX:141541774</t>
  </si>
  <si>
    <t>chrX:6688280</t>
  </si>
  <si>
    <t>chrX:71845998</t>
  </si>
  <si>
    <t>chrX:96244935</t>
  </si>
  <si>
    <t>chr10:11712279</t>
  </si>
  <si>
    <t>chr15:40796435</t>
  </si>
  <si>
    <t>chr11:28137406</t>
  </si>
  <si>
    <t>chr12:20997169</t>
  </si>
  <si>
    <t>chr10:102730598</t>
  </si>
  <si>
    <t>chr4:106454078</t>
  </si>
  <si>
    <t>chr4:123108817</t>
  </si>
  <si>
    <t>chr4:45432847</t>
  </si>
  <si>
    <t>chr5:112277014</t>
  </si>
  <si>
    <t>chr5:118330947</t>
  </si>
  <si>
    <t>chr5:128421029</t>
  </si>
  <si>
    <t>chr5:135541965</t>
  </si>
  <si>
    <t>chr5:91406102</t>
  </si>
  <si>
    <t>chr6:114398461</t>
  </si>
  <si>
    <t>chr7:110941943</t>
  </si>
  <si>
    <t>chr8:26280473</t>
  </si>
  <si>
    <t>chr8:71633782</t>
  </si>
  <si>
    <t>chr10:80342278</t>
  </si>
  <si>
    <t>chr10:81575158</t>
  </si>
  <si>
    <t>chr11:114018659</t>
  </si>
  <si>
    <t>chr11:57908718</t>
  </si>
  <si>
    <t>chr11:60062544</t>
  </si>
  <si>
    <t>chr11:83908185</t>
  </si>
  <si>
    <t>chr12:109750230</t>
  </si>
  <si>
    <t>chr12:12420790</t>
  </si>
  <si>
    <t>chr13:55836447</t>
  </si>
  <si>
    <t>chr14:64278145</t>
  </si>
  <si>
    <t>chr14:70002438</t>
  </si>
  <si>
    <t>chr15:29115065</t>
  </si>
  <si>
    <t>chr15:54570694</t>
  </si>
  <si>
    <t>chr16:10535665</t>
  </si>
  <si>
    <t>chr16:10869289</t>
  </si>
  <si>
    <t>chr16:17928272</t>
  </si>
  <si>
    <t>chr16:21208435</t>
  </si>
  <si>
    <t>chr17:47283184</t>
  </si>
  <si>
    <t>chr17:64603704</t>
  </si>
  <si>
    <t>chr19:7057409</t>
  </si>
  <si>
    <t>chr17:85568886</t>
  </si>
  <si>
    <t>chr12:83926611</t>
  </si>
  <si>
    <t>chr4:125672787</t>
  </si>
  <si>
    <t>chr1:19371205</t>
  </si>
  <si>
    <t>chr13:49099848</t>
  </si>
  <si>
    <t>chr1:100952207</t>
  </si>
  <si>
    <t>chr3:50310193</t>
  </si>
  <si>
    <t>chr4:118127469</t>
  </si>
  <si>
    <t>chr4:124663893</t>
  </si>
  <si>
    <t>chr5:101845822</t>
  </si>
  <si>
    <t>chr5:105824020</t>
  </si>
  <si>
    <t>chr5:90472236</t>
  </si>
  <si>
    <t>chr6:22708584</t>
  </si>
  <si>
    <t>chr6:83743917</t>
  </si>
  <si>
    <t>chr7:25104478</t>
  </si>
  <si>
    <t>chr8:24522217</t>
  </si>
  <si>
    <t>chr8:58620244</t>
  </si>
  <si>
    <t>chr8:69003380</t>
  </si>
  <si>
    <t>chr8:73067117</t>
  </si>
  <si>
    <t>chr9:56847200</t>
  </si>
  <si>
    <t>chr10:11894157</t>
  </si>
  <si>
    <t>chr11:115197867</t>
  </si>
  <si>
    <t>chr11:26927724</t>
  </si>
  <si>
    <t>chr11:29176750</t>
  </si>
  <si>
    <t>chr11:53148512</t>
  </si>
  <si>
    <t>chr11:69927719</t>
  </si>
  <si>
    <t>chr11:90398420</t>
  </si>
  <si>
    <t>chr12:118101683</t>
  </si>
  <si>
    <t>chr12:92403885</t>
  </si>
  <si>
    <t>chr15:83308941</t>
  </si>
  <si>
    <t>chr17:28215578</t>
  </si>
  <si>
    <t>chr17:83755874</t>
  </si>
  <si>
    <t>chr18:68570090</t>
  </si>
  <si>
    <t>chr18:74921269</t>
  </si>
  <si>
    <t>chr19:17916790</t>
  </si>
  <si>
    <t>chr19:57145880</t>
  </si>
  <si>
    <t>chr2:39165809</t>
  </si>
  <si>
    <t>chr6:144310960</t>
  </si>
  <si>
    <t>chr8:68139866</t>
  </si>
  <si>
    <t>chr10:107874854</t>
  </si>
  <si>
    <t>chr11:83778144</t>
  </si>
  <si>
    <t>chr1:17346702</t>
  </si>
  <si>
    <t>chr1:177593980</t>
  </si>
  <si>
    <t>chr2:121715240</t>
  </si>
  <si>
    <t>chr2:240591539</t>
  </si>
  <si>
    <t>chr2:43013308</t>
  </si>
  <si>
    <t>chr3:128713852</t>
  </si>
  <si>
    <t>chr3:19957634</t>
  </si>
  <si>
    <t>chr4:148531374</t>
  </si>
  <si>
    <t>chr5:131423385</t>
  </si>
  <si>
    <t>chr5:14347051</t>
  </si>
  <si>
    <t>chr6:23709579</t>
  </si>
  <si>
    <t>chr7:97874171</t>
  </si>
  <si>
    <t>chr8:143699609</t>
  </si>
  <si>
    <t>chr8:24931381</t>
  </si>
  <si>
    <t>chr8:41296595</t>
  </si>
  <si>
    <t>chr9:104595883</t>
  </si>
  <si>
    <t>chr9:134609673</t>
  </si>
  <si>
    <t>chr9:134994964</t>
  </si>
  <si>
    <t>chr9:96637408</t>
  </si>
  <si>
    <t>chr10:72286450</t>
  </si>
  <si>
    <t>chr10:73555691</t>
  </si>
  <si>
    <t>chr11:5248215</t>
  </si>
  <si>
    <t>chr11:76387498</t>
  </si>
  <si>
    <t>chr12:124803834</t>
  </si>
  <si>
    <t>chr12:27234755</t>
  </si>
  <si>
    <t>chr12:50056756</t>
  </si>
  <si>
    <t>chr12:93549202</t>
  </si>
  <si>
    <t>chr13:44886376</t>
  </si>
  <si>
    <t>chr14:36889538</t>
  </si>
  <si>
    <t>chr14:94585327</t>
  </si>
  <si>
    <t>chr15:29983547</t>
  </si>
  <si>
    <t>chr15:34059408</t>
  </si>
  <si>
    <t>chr15:46598129</t>
  </si>
  <si>
    <t>chr16:49082904</t>
  </si>
  <si>
    <t>chr17:66624245</t>
  </si>
  <si>
    <t>chr17:8370253</t>
  </si>
  <si>
    <t>chr19:34262012</t>
  </si>
  <si>
    <t>chr19:50010010</t>
  </si>
  <si>
    <t>chr19:8560462</t>
  </si>
  <si>
    <t>chr19:923900</t>
  </si>
  <si>
    <t>chr20:39992928</t>
  </si>
  <si>
    <t>chr22:17230623</t>
  </si>
  <si>
    <t>chr22:35537395</t>
  </si>
  <si>
    <t>chrX:75006257</t>
  </si>
  <si>
    <t>chr1:233157354</t>
  </si>
  <si>
    <t>chr1:33643288</t>
  </si>
  <si>
    <t>chr1:99347651</t>
  </si>
  <si>
    <t>chr2:129199817</t>
  </si>
  <si>
    <t>chr2:209437600</t>
  </si>
  <si>
    <t>chr2:96056645</t>
  </si>
  <si>
    <t>chr3:125633992</t>
  </si>
  <si>
    <t>chr3:128284321</t>
  </si>
  <si>
    <t>chr3:195871264</t>
  </si>
  <si>
    <t>chr4:8453803</t>
  </si>
  <si>
    <t>chr5:139263024</t>
  </si>
  <si>
    <t>chr5:32945275</t>
  </si>
  <si>
    <t>chr5:56172079</t>
  </si>
  <si>
    <t>chr5:7067159</t>
  </si>
  <si>
    <t>chr5:95220670</t>
  </si>
  <si>
    <t>chr6:14316373</t>
  </si>
  <si>
    <t>chr6:43737297</t>
  </si>
  <si>
    <t>chr6:50485682</t>
  </si>
  <si>
    <t>chr7:17819097</t>
  </si>
  <si>
    <t>chr7:76022392</t>
  </si>
  <si>
    <t>chr8:140714327</t>
  </si>
  <si>
    <t>chr8:28483353</t>
  </si>
  <si>
    <t>chr9:93925190</t>
  </si>
  <si>
    <t>chr10:124731416</t>
  </si>
  <si>
    <t>chr11:117481208</t>
  </si>
  <si>
    <t>chr11:3445204</t>
  </si>
  <si>
    <t>chr11:67574262</t>
  </si>
  <si>
    <t>chr11:71497119</t>
  </si>
  <si>
    <t>chr12:131690199</t>
  </si>
  <si>
    <t>chr12:1988077</t>
  </si>
  <si>
    <t>chr12:26641302</t>
  </si>
  <si>
    <t>chr13:26202812</t>
  </si>
  <si>
    <t>chr13:28075024</t>
  </si>
  <si>
    <t>chr13:31251013</t>
  </si>
  <si>
    <t>chr15:65637537</t>
  </si>
  <si>
    <t>chr15:93140401</t>
  </si>
  <si>
    <t>chr16:8763213</t>
  </si>
  <si>
    <t>chr17:32986325</t>
  </si>
  <si>
    <t>chr17:39796328</t>
  </si>
  <si>
    <t>chr17:47317539</t>
  </si>
  <si>
    <t>chr20:56175356</t>
  </si>
  <si>
    <t>chr21:37116659</t>
  </si>
  <si>
    <t>chr22:18454623</t>
  </si>
  <si>
    <t>chr22:19698463</t>
  </si>
  <si>
    <t>chr22:37215276</t>
  </si>
  <si>
    <t>chr22:38219333</t>
  </si>
  <si>
    <t>chr22:41676762</t>
  </si>
  <si>
    <t>chrX:19185601</t>
  </si>
  <si>
    <t>chrX:82127748</t>
  </si>
  <si>
    <t>chr1:223900677</t>
  </si>
  <si>
    <t>chr1:230561534</t>
  </si>
  <si>
    <t>chr1:27648497</t>
  </si>
  <si>
    <t>chr2:133174786</t>
  </si>
  <si>
    <t>chr2:242473665</t>
  </si>
  <si>
    <t>chr3:10885901</t>
  </si>
  <si>
    <t>chr3:35113165</t>
  </si>
  <si>
    <t>chr4:53092937</t>
  </si>
  <si>
    <t>chr6:143382079</t>
  </si>
  <si>
    <t>chr7:5013586</t>
  </si>
  <si>
    <t>chr9:139891539</t>
  </si>
  <si>
    <t>chr10:3151994</t>
  </si>
  <si>
    <t>chr10:37953200</t>
  </si>
  <si>
    <t>chr10:43410031</t>
  </si>
  <si>
    <t>chr10:73463136</t>
  </si>
  <si>
    <t>chr11:22647338</t>
  </si>
  <si>
    <t>chr11:47554037</t>
  </si>
  <si>
    <t>chr11:66475045</t>
  </si>
  <si>
    <t>chr12:115467808</t>
  </si>
  <si>
    <t>chr12:2719895</t>
  </si>
  <si>
    <t>chr13:109802140</t>
  </si>
  <si>
    <t>chr13:114815604</t>
  </si>
  <si>
    <t>chr14:91806542</t>
  </si>
  <si>
    <t>chr16:28615201</t>
  </si>
  <si>
    <t>chr16:49671025</t>
  </si>
  <si>
    <t>chr17:30452575</t>
  </si>
  <si>
    <t>chr17:34985068</t>
  </si>
  <si>
    <t>chr17:39675789</t>
  </si>
  <si>
    <t>chr17:3980376</t>
  </si>
  <si>
    <t>chr17:65709672</t>
  </si>
  <si>
    <t>chr17:78923978</t>
  </si>
  <si>
    <t>chr18:8707528</t>
  </si>
  <si>
    <t>chr19:10929976</t>
  </si>
  <si>
    <t>chr19:39405599</t>
  </si>
  <si>
    <t>chr20:44903573</t>
  </si>
  <si>
    <t>chr20:61912779</t>
  </si>
  <si>
    <t>chr22:26091104</t>
  </si>
  <si>
    <t>chr22:45871981</t>
  </si>
  <si>
    <t>chrX:86355180</t>
  </si>
  <si>
    <t>chrX:153002368</t>
  </si>
  <si>
    <t>Average indel% (n=3)</t>
    <phoneticPr fontId="2" type="noConversion"/>
  </si>
  <si>
    <t xml:space="preserve">Average indel% (n=3) </t>
  </si>
  <si>
    <t>Additional File 5: Table S4. Targeted deep sequencing data for off-target valid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%"/>
  </numFmts>
  <fonts count="12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20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</font>
    <font>
      <b/>
      <i/>
      <sz val="20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2"/>
      <color theme="1"/>
      <name val="Courier New"/>
      <family val="3"/>
    </font>
    <font>
      <sz val="12"/>
      <color rgb="FFFF0000"/>
      <name val="Courier New"/>
      <family val="3"/>
    </font>
    <font>
      <sz val="12"/>
      <name val="Courier New"/>
      <family val="3"/>
    </font>
    <font>
      <sz val="1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5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1" applyNumberFormat="1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1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76" fontId="0" fillId="0" borderId="7" xfId="1" applyNumberFormat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76" fontId="0" fillId="0" borderId="10" xfId="1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176" fontId="4" fillId="2" borderId="7" xfId="1" applyNumberFormat="1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7" fillId="0" borderId="9" xfId="0" applyFont="1" applyBorder="1" applyAlignment="1">
      <alignment horizontal="center" vertical="center"/>
    </xf>
    <xf numFmtId="176" fontId="0" fillId="0" borderId="0" xfId="1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8" fillId="0" borderId="1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0" fillId="0" borderId="1" xfId="1" applyNumberFormat="1" applyFont="1" applyFill="1" applyBorder="1" applyAlignment="1">
      <alignment horizontal="center" vertical="center"/>
    </xf>
    <xf numFmtId="176" fontId="0" fillId="0" borderId="7" xfId="1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0" fillId="0" borderId="1" xfId="1" applyNumberFormat="1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76" fontId="0" fillId="0" borderId="1" xfId="1" applyNumberFormat="1" applyFont="1" applyBorder="1">
      <alignment vertical="center"/>
    </xf>
    <xf numFmtId="0" fontId="0" fillId="0" borderId="5" xfId="0" quotePrefix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176" fontId="4" fillId="2" borderId="1" xfId="1" applyNumberFormat="1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3" borderId="13" xfId="0" applyFont="1" applyFill="1" applyBorder="1" applyAlignment="1">
      <alignment horizontal="center" vertical="center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661D6-3460-4CBE-AA17-731E130D3EB8}">
  <dimension ref="A1:L350"/>
  <sheetViews>
    <sheetView tabSelected="1" workbookViewId="0">
      <selection activeCell="A2" sqref="A2"/>
    </sheetView>
  </sheetViews>
  <sheetFormatPr defaultRowHeight="17.399999999999999"/>
  <cols>
    <col min="2" max="2" width="3.3984375" style="1" bestFit="1" customWidth="1"/>
    <col min="3" max="3" width="14.5" style="1" customWidth="1"/>
    <col min="4" max="4" width="27" style="1" bestFit="1" customWidth="1"/>
    <col min="5" max="5" width="10" style="1" customWidth="1"/>
    <col min="6" max="6" width="10" style="20" customWidth="1"/>
    <col min="7" max="7" width="8.5" style="1" bestFit="1" customWidth="1"/>
    <col min="8" max="8" width="10.59765625" style="2" customWidth="1"/>
    <col min="9" max="9" width="12" style="2" bestFit="1" customWidth="1"/>
    <col min="10" max="10" width="15.3984375" style="1" bestFit="1" customWidth="1"/>
    <col min="11" max="11" width="9.59765625" style="1" bestFit="1" customWidth="1"/>
    <col min="12" max="12" width="10.19921875" style="1" customWidth="1"/>
  </cols>
  <sheetData>
    <row r="1" spans="1:12" ht="18" thickBot="1">
      <c r="A1" s="42" t="s">
        <v>641</v>
      </c>
      <c r="D1" s="23"/>
    </row>
    <row r="2" spans="1:12" ht="30">
      <c r="B2" s="46" t="s">
        <v>10</v>
      </c>
      <c r="C2" s="47"/>
      <c r="D2" s="47"/>
      <c r="E2" s="47"/>
      <c r="F2" s="47"/>
      <c r="G2" s="47"/>
      <c r="H2" s="47"/>
      <c r="I2" s="47"/>
      <c r="J2" s="47"/>
      <c r="K2" s="48"/>
      <c r="L2" s="21"/>
    </row>
    <row r="3" spans="1:12" ht="18" customHeight="1">
      <c r="B3" s="49"/>
      <c r="C3" s="43" t="s">
        <v>0</v>
      </c>
      <c r="D3" s="43" t="s">
        <v>5</v>
      </c>
      <c r="E3" s="43" t="s">
        <v>239</v>
      </c>
      <c r="F3" s="43" t="s">
        <v>331</v>
      </c>
      <c r="G3" s="51" t="s">
        <v>639</v>
      </c>
      <c r="H3" s="51"/>
      <c r="I3" s="43" t="s">
        <v>215</v>
      </c>
      <c r="J3" s="43"/>
      <c r="K3" s="44"/>
      <c r="L3"/>
    </row>
    <row r="4" spans="1:12" ht="18.600000000000001" customHeight="1" thickBot="1">
      <c r="B4" s="50"/>
      <c r="C4" s="45"/>
      <c r="D4" s="45"/>
      <c r="E4" s="45"/>
      <c r="F4" s="45"/>
      <c r="G4" s="13" t="s">
        <v>1</v>
      </c>
      <c r="H4" s="13" t="s">
        <v>2</v>
      </c>
      <c r="I4" s="12" t="s">
        <v>9</v>
      </c>
      <c r="J4" s="12" t="s">
        <v>3</v>
      </c>
      <c r="K4" s="14" t="s">
        <v>4</v>
      </c>
      <c r="L4"/>
    </row>
    <row r="5" spans="1:12">
      <c r="B5" s="36">
        <v>1</v>
      </c>
      <c r="C5" s="15" t="s">
        <v>341</v>
      </c>
      <c r="D5" s="22" t="s">
        <v>29</v>
      </c>
      <c r="E5" s="22" t="s">
        <v>241</v>
      </c>
      <c r="F5" s="29">
        <v>3</v>
      </c>
      <c r="G5" s="10">
        <v>6.8970227120970957E-4</v>
      </c>
      <c r="H5" s="10">
        <v>0</v>
      </c>
      <c r="I5" s="9" t="s">
        <v>8</v>
      </c>
      <c r="J5" s="9" t="s">
        <v>7</v>
      </c>
      <c r="K5" s="11" t="b">
        <v>0</v>
      </c>
      <c r="L5"/>
    </row>
    <row r="6" spans="1:12">
      <c r="B6" s="37">
        <v>2</v>
      </c>
      <c r="C6" s="16" t="s">
        <v>343</v>
      </c>
      <c r="D6" s="26" t="s">
        <v>30</v>
      </c>
      <c r="E6" s="26" t="s">
        <v>241</v>
      </c>
      <c r="F6" s="30">
        <v>2</v>
      </c>
      <c r="G6" s="4">
        <v>0.22620461990616922</v>
      </c>
      <c r="H6" s="4">
        <v>6.0247140466787987E-4</v>
      </c>
      <c r="I6" s="3" t="s">
        <v>6</v>
      </c>
      <c r="J6" s="3">
        <v>375.4611723536778</v>
      </c>
      <c r="K6" s="5" t="s">
        <v>14</v>
      </c>
      <c r="L6"/>
    </row>
    <row r="7" spans="1:12">
      <c r="B7" s="37">
        <v>3</v>
      </c>
      <c r="C7" s="16" t="s">
        <v>335</v>
      </c>
      <c r="D7" s="26" t="s">
        <v>26</v>
      </c>
      <c r="E7" s="26" t="s">
        <v>240</v>
      </c>
      <c r="F7" s="30">
        <v>2</v>
      </c>
      <c r="G7" s="4">
        <v>0.12669536554437938</v>
      </c>
      <c r="H7" s="4">
        <v>5.7056991335034312E-3</v>
      </c>
      <c r="I7" s="3" t="s">
        <v>6</v>
      </c>
      <c r="J7" s="3">
        <v>22.205055433160474</v>
      </c>
      <c r="K7" s="5" t="s">
        <v>14</v>
      </c>
      <c r="L7"/>
    </row>
    <row r="8" spans="1:12">
      <c r="B8" s="37">
        <v>4</v>
      </c>
      <c r="C8" s="16" t="s">
        <v>340</v>
      </c>
      <c r="D8" s="26" t="s">
        <v>28</v>
      </c>
      <c r="E8" s="26" t="s">
        <v>240</v>
      </c>
      <c r="F8" s="30">
        <v>2</v>
      </c>
      <c r="G8" s="4">
        <v>9.936272609331262E-3</v>
      </c>
      <c r="H8" s="4">
        <v>2.8292945154125818E-5</v>
      </c>
      <c r="I8" s="3" t="s">
        <v>6</v>
      </c>
      <c r="J8" s="3">
        <v>351.19258724050877</v>
      </c>
      <c r="K8" s="5" t="s">
        <v>14</v>
      </c>
      <c r="L8"/>
    </row>
    <row r="9" spans="1:12">
      <c r="B9" s="37">
        <v>5</v>
      </c>
      <c r="C9" s="16" t="s">
        <v>342</v>
      </c>
      <c r="D9" s="26" t="s">
        <v>291</v>
      </c>
      <c r="E9" s="26" t="s">
        <v>283</v>
      </c>
      <c r="F9" s="30">
        <v>2</v>
      </c>
      <c r="G9" s="4">
        <v>5.502418742950662E-2</v>
      </c>
      <c r="H9" s="4">
        <v>7.7131709139922466E-4</v>
      </c>
      <c r="I9" s="3" t="s">
        <v>6</v>
      </c>
      <c r="J9" s="3">
        <v>71.337959502088552</v>
      </c>
      <c r="K9" s="5" t="s">
        <v>14</v>
      </c>
      <c r="L9"/>
    </row>
    <row r="10" spans="1:12">
      <c r="B10" s="37">
        <v>6</v>
      </c>
      <c r="C10" s="16" t="s">
        <v>332</v>
      </c>
      <c r="D10" s="26" t="s">
        <v>287</v>
      </c>
      <c r="E10" s="26" t="s">
        <v>248</v>
      </c>
      <c r="F10" s="30">
        <v>9</v>
      </c>
      <c r="G10" s="4">
        <v>5.9732365004222847E-5</v>
      </c>
      <c r="H10" s="4">
        <v>7.7514527954952912E-5</v>
      </c>
      <c r="I10" s="3" t="s">
        <v>8</v>
      </c>
      <c r="J10" s="3">
        <v>0.77059573966490436</v>
      </c>
      <c r="K10" s="5" t="b">
        <v>0</v>
      </c>
      <c r="L10"/>
    </row>
    <row r="11" spans="1:12">
      <c r="B11" s="37">
        <v>7</v>
      </c>
      <c r="C11" s="16" t="s">
        <v>387</v>
      </c>
      <c r="D11" s="26" t="s">
        <v>53</v>
      </c>
      <c r="E11" s="26" t="s">
        <v>242</v>
      </c>
      <c r="F11" s="30">
        <v>4</v>
      </c>
      <c r="G11" s="4">
        <v>1.3920957120517075E-2</v>
      </c>
      <c r="H11" s="4">
        <v>6.4037610285243724E-5</v>
      </c>
      <c r="I11" s="3" t="s">
        <v>324</v>
      </c>
      <c r="J11" s="28">
        <f>G11/H11</f>
        <v>217.38720508945821</v>
      </c>
      <c r="K11" s="5" t="s">
        <v>322</v>
      </c>
      <c r="L11"/>
    </row>
    <row r="12" spans="1:12">
      <c r="B12" s="37">
        <v>8</v>
      </c>
      <c r="C12" s="16" t="s">
        <v>333</v>
      </c>
      <c r="D12" s="26" t="s">
        <v>25</v>
      </c>
      <c r="E12" s="26" t="s">
        <v>242</v>
      </c>
      <c r="F12" s="30">
        <v>2</v>
      </c>
      <c r="G12" s="4">
        <v>9.7825811520500065E-3</v>
      </c>
      <c r="H12" s="4">
        <v>0</v>
      </c>
      <c r="I12" s="3" t="s">
        <v>6</v>
      </c>
      <c r="J12" s="3" t="s">
        <v>7</v>
      </c>
      <c r="K12" s="5" t="s">
        <v>14</v>
      </c>
      <c r="L12"/>
    </row>
    <row r="13" spans="1:12">
      <c r="B13" s="37">
        <v>9</v>
      </c>
      <c r="C13" s="16" t="s">
        <v>334</v>
      </c>
      <c r="D13" s="26" t="s">
        <v>25</v>
      </c>
      <c r="E13" s="26" t="s">
        <v>242</v>
      </c>
      <c r="F13" s="30">
        <v>2</v>
      </c>
      <c r="G13" s="4">
        <v>3.2175987676077218E-2</v>
      </c>
      <c r="H13" s="4">
        <v>9.7349757119381708E-5</v>
      </c>
      <c r="I13" s="3" t="s">
        <v>6</v>
      </c>
      <c r="J13" s="3">
        <v>330.51944481606915</v>
      </c>
      <c r="K13" s="5" t="s">
        <v>14</v>
      </c>
      <c r="L13"/>
    </row>
    <row r="14" spans="1:12">
      <c r="B14" s="37">
        <v>10</v>
      </c>
      <c r="C14" s="16" t="s">
        <v>336</v>
      </c>
      <c r="D14" s="26" t="s">
        <v>288</v>
      </c>
      <c r="E14" s="26" t="s">
        <v>242</v>
      </c>
      <c r="F14" s="30">
        <v>4</v>
      </c>
      <c r="G14" s="4">
        <v>2.1522341694196231E-3</v>
      </c>
      <c r="H14" s="4">
        <v>1.0763410516805705E-4</v>
      </c>
      <c r="I14" s="3" t="s">
        <v>6</v>
      </c>
      <c r="J14" s="3">
        <v>19.995838364235773</v>
      </c>
      <c r="K14" s="5" t="s">
        <v>14</v>
      </c>
      <c r="L14"/>
    </row>
    <row r="15" spans="1:12">
      <c r="B15" s="37">
        <v>11</v>
      </c>
      <c r="C15" s="16" t="s">
        <v>337</v>
      </c>
      <c r="D15" s="26" t="s">
        <v>289</v>
      </c>
      <c r="E15" s="26" t="s">
        <v>240</v>
      </c>
      <c r="F15" s="30">
        <v>8</v>
      </c>
      <c r="G15" s="4">
        <v>0</v>
      </c>
      <c r="H15" s="4">
        <v>2.8296547821165819E-4</v>
      </c>
      <c r="I15" s="3" t="s">
        <v>8</v>
      </c>
      <c r="J15" s="3">
        <v>0</v>
      </c>
      <c r="K15" s="5" t="b">
        <v>0</v>
      </c>
      <c r="L15"/>
    </row>
    <row r="16" spans="1:12">
      <c r="B16" s="37">
        <v>12</v>
      </c>
      <c r="C16" s="16" t="s">
        <v>338</v>
      </c>
      <c r="D16" s="26" t="s">
        <v>290</v>
      </c>
      <c r="E16" s="26" t="s">
        <v>282</v>
      </c>
      <c r="F16" s="30">
        <v>2</v>
      </c>
      <c r="G16" s="4">
        <v>1.2004802854554779E-3</v>
      </c>
      <c r="H16" s="4">
        <v>8.5235000158227198E-5</v>
      </c>
      <c r="I16" s="3" t="s">
        <v>6</v>
      </c>
      <c r="J16" s="3">
        <v>14.084358341373255</v>
      </c>
      <c r="K16" s="5" t="s">
        <v>14</v>
      </c>
      <c r="L16"/>
    </row>
    <row r="17" spans="2:12">
      <c r="B17" s="37">
        <v>13</v>
      </c>
      <c r="C17" s="16" t="s">
        <v>339</v>
      </c>
      <c r="D17" s="26" t="s">
        <v>27</v>
      </c>
      <c r="E17" s="26" t="s">
        <v>240</v>
      </c>
      <c r="F17" s="30">
        <v>1</v>
      </c>
      <c r="G17" s="4">
        <v>2.5145845906256287E-5</v>
      </c>
      <c r="H17" s="4">
        <v>0</v>
      </c>
      <c r="I17" s="3" t="s">
        <v>8</v>
      </c>
      <c r="J17" s="3" t="s">
        <v>7</v>
      </c>
      <c r="K17" s="5" t="b">
        <v>0</v>
      </c>
      <c r="L17"/>
    </row>
    <row r="18" spans="2:12">
      <c r="B18" s="37">
        <v>14</v>
      </c>
      <c r="C18" s="16" t="s">
        <v>347</v>
      </c>
      <c r="D18" s="26" t="s">
        <v>292</v>
      </c>
      <c r="E18" s="26" t="s">
        <v>283</v>
      </c>
      <c r="F18" s="30">
        <v>2</v>
      </c>
      <c r="G18" s="4">
        <v>1.1691247876074731E-4</v>
      </c>
      <c r="H18" s="4">
        <v>1.1971650821200543E-4</v>
      </c>
      <c r="I18" s="3" t="s">
        <v>8</v>
      </c>
      <c r="J18" s="3">
        <v>0.97657775445394313</v>
      </c>
      <c r="K18" s="5" t="b">
        <v>0</v>
      </c>
      <c r="L18"/>
    </row>
    <row r="19" spans="2:12">
      <c r="B19" s="37">
        <v>15</v>
      </c>
      <c r="C19" s="16" t="s">
        <v>344</v>
      </c>
      <c r="D19" s="26" t="s">
        <v>31</v>
      </c>
      <c r="E19" s="26" t="s">
        <v>240</v>
      </c>
      <c r="F19" s="30">
        <v>2</v>
      </c>
      <c r="G19" s="4">
        <v>5.4468087054912037E-3</v>
      </c>
      <c r="H19" s="4">
        <v>9.0059503899296523E-4</v>
      </c>
      <c r="I19" s="3" t="s">
        <v>6</v>
      </c>
      <c r="J19" s="3">
        <v>6.0480110034602914</v>
      </c>
      <c r="K19" s="5" t="s">
        <v>14</v>
      </c>
      <c r="L19"/>
    </row>
    <row r="20" spans="2:12">
      <c r="B20" s="37">
        <v>16</v>
      </c>
      <c r="C20" s="16" t="s">
        <v>345</v>
      </c>
      <c r="D20" s="26" t="s">
        <v>32</v>
      </c>
      <c r="E20" s="26" t="s">
        <v>242</v>
      </c>
      <c r="F20" s="30">
        <v>1</v>
      </c>
      <c r="G20" s="4">
        <v>2.5086423661355672E-2</v>
      </c>
      <c r="H20" s="4">
        <v>0</v>
      </c>
      <c r="I20" s="3" t="s">
        <v>6</v>
      </c>
      <c r="J20" s="3" t="s">
        <v>7</v>
      </c>
      <c r="K20" s="5" t="s">
        <v>14</v>
      </c>
      <c r="L20"/>
    </row>
    <row r="21" spans="2:12">
      <c r="B21" s="37">
        <v>17</v>
      </c>
      <c r="C21" s="16" t="s">
        <v>348</v>
      </c>
      <c r="D21" s="26" t="s">
        <v>34</v>
      </c>
      <c r="E21" s="26" t="s">
        <v>242</v>
      </c>
      <c r="F21" s="30">
        <v>2</v>
      </c>
      <c r="G21" s="4">
        <v>0.14853719375927532</v>
      </c>
      <c r="H21" s="4">
        <v>8.7035081629604962E-3</v>
      </c>
      <c r="I21" s="3" t="s">
        <v>6</v>
      </c>
      <c r="J21" s="3">
        <v>17.066358872552655</v>
      </c>
      <c r="K21" s="5" t="s">
        <v>14</v>
      </c>
      <c r="L21"/>
    </row>
    <row r="22" spans="2:12">
      <c r="B22" s="37">
        <v>18</v>
      </c>
      <c r="C22" s="16" t="s">
        <v>346</v>
      </c>
      <c r="D22" s="26" t="s">
        <v>33</v>
      </c>
      <c r="E22" s="26" t="s">
        <v>242</v>
      </c>
      <c r="F22" s="30">
        <v>1</v>
      </c>
      <c r="G22" s="4">
        <v>9.8504203201171758E-2</v>
      </c>
      <c r="H22" s="4">
        <v>9.3533069007042079E-5</v>
      </c>
      <c r="I22" s="3" t="s">
        <v>6</v>
      </c>
      <c r="J22" s="3">
        <v>1053.1484131431141</v>
      </c>
      <c r="K22" s="5" t="s">
        <v>14</v>
      </c>
      <c r="L22"/>
    </row>
    <row r="23" spans="2:12">
      <c r="B23" s="37">
        <v>19</v>
      </c>
      <c r="C23" s="16" t="s">
        <v>349</v>
      </c>
      <c r="D23" s="26" t="s">
        <v>93</v>
      </c>
      <c r="E23" s="26" t="s">
        <v>282</v>
      </c>
      <c r="F23" s="30">
        <v>4</v>
      </c>
      <c r="G23" s="4">
        <v>2.6541970328868583E-4</v>
      </c>
      <c r="H23" s="4">
        <v>1.0274536258830632E-4</v>
      </c>
      <c r="I23" s="3" t="s">
        <v>8</v>
      </c>
      <c r="J23" s="3">
        <v>2.5832767202565097</v>
      </c>
      <c r="K23" s="5" t="b">
        <v>0</v>
      </c>
      <c r="L23"/>
    </row>
    <row r="24" spans="2:12">
      <c r="B24" s="37">
        <v>20</v>
      </c>
      <c r="C24" s="16" t="s">
        <v>350</v>
      </c>
      <c r="D24" s="26" t="s">
        <v>321</v>
      </c>
      <c r="E24" s="26" t="s">
        <v>241</v>
      </c>
      <c r="F24" s="30">
        <v>0</v>
      </c>
      <c r="G24" s="4">
        <v>0.20018304158531219</v>
      </c>
      <c r="H24" s="4">
        <v>0</v>
      </c>
      <c r="I24" s="3" t="s">
        <v>6</v>
      </c>
      <c r="J24" s="3" t="s">
        <v>7</v>
      </c>
      <c r="K24" s="5" t="s">
        <v>14</v>
      </c>
      <c r="L24"/>
    </row>
    <row r="25" spans="2:12">
      <c r="B25" s="37">
        <v>21</v>
      </c>
      <c r="C25" s="16" t="s">
        <v>351</v>
      </c>
      <c r="D25" s="26" t="s">
        <v>29</v>
      </c>
      <c r="E25" s="26" t="s">
        <v>240</v>
      </c>
      <c r="F25" s="30">
        <v>3</v>
      </c>
      <c r="G25" s="4">
        <v>1.7851748270617182E-3</v>
      </c>
      <c r="H25" s="4">
        <v>0</v>
      </c>
      <c r="I25" s="3" t="s">
        <v>6</v>
      </c>
      <c r="J25" s="3" t="s">
        <v>7</v>
      </c>
      <c r="K25" s="5" t="s">
        <v>14</v>
      </c>
      <c r="L25"/>
    </row>
    <row r="26" spans="2:12">
      <c r="B26" s="37">
        <v>22</v>
      </c>
      <c r="C26" s="16" t="s">
        <v>352</v>
      </c>
      <c r="D26" s="26" t="s">
        <v>35</v>
      </c>
      <c r="E26" s="26" t="s">
        <v>242</v>
      </c>
      <c r="F26" s="30">
        <v>2</v>
      </c>
      <c r="G26" s="4">
        <v>6.9576392619106605E-3</v>
      </c>
      <c r="H26" s="4">
        <v>6.6225735675778865E-5</v>
      </c>
      <c r="I26" s="3" t="s">
        <v>6</v>
      </c>
      <c r="J26" s="3">
        <v>105.05944842912965</v>
      </c>
      <c r="K26" s="5" t="s">
        <v>14</v>
      </c>
      <c r="L26"/>
    </row>
    <row r="27" spans="2:12">
      <c r="B27" s="37">
        <v>23</v>
      </c>
      <c r="C27" s="16" t="s">
        <v>390</v>
      </c>
      <c r="D27" s="26" t="s">
        <v>56</v>
      </c>
      <c r="E27" s="26" t="s">
        <v>242</v>
      </c>
      <c r="F27" s="30">
        <v>4</v>
      </c>
      <c r="G27" s="4">
        <v>4.4752067528049485E-5</v>
      </c>
      <c r="H27" s="4">
        <v>4.5905309208155765E-5</v>
      </c>
      <c r="I27" s="3" t="s">
        <v>325</v>
      </c>
      <c r="J27" s="28">
        <f>G27/H27</f>
        <v>0.97487781478876545</v>
      </c>
      <c r="K27" s="35" t="s">
        <v>323</v>
      </c>
      <c r="L27"/>
    </row>
    <row r="28" spans="2:12">
      <c r="B28" s="37">
        <v>24</v>
      </c>
      <c r="C28" s="16" t="s">
        <v>353</v>
      </c>
      <c r="D28" s="26" t="s">
        <v>293</v>
      </c>
      <c r="E28" s="26" t="s">
        <v>242</v>
      </c>
      <c r="F28" s="30">
        <v>6</v>
      </c>
      <c r="G28" s="4">
        <v>0</v>
      </c>
      <c r="H28" s="4">
        <v>0</v>
      </c>
      <c r="I28" s="3" t="s">
        <v>8</v>
      </c>
      <c r="J28" s="3" t="s">
        <v>7</v>
      </c>
      <c r="K28" s="5" t="b">
        <v>0</v>
      </c>
      <c r="L28"/>
    </row>
    <row r="29" spans="2:12">
      <c r="B29" s="37">
        <v>25</v>
      </c>
      <c r="C29" s="16" t="s">
        <v>354</v>
      </c>
      <c r="D29" s="26" t="s">
        <v>36</v>
      </c>
      <c r="E29" s="26" t="s">
        <v>240</v>
      </c>
      <c r="F29" s="30">
        <v>2</v>
      </c>
      <c r="G29" s="4">
        <v>1.2709975899399728E-3</v>
      </c>
      <c r="H29" s="4">
        <v>1.1722642283570717E-5</v>
      </c>
      <c r="I29" s="3" t="s">
        <v>6</v>
      </c>
      <c r="J29" s="3">
        <v>108.42244940982938</v>
      </c>
      <c r="K29" s="5" t="s">
        <v>14</v>
      </c>
      <c r="L29"/>
    </row>
    <row r="30" spans="2:12">
      <c r="B30" s="37">
        <v>26</v>
      </c>
      <c r="C30" s="16" t="s">
        <v>355</v>
      </c>
      <c r="D30" s="26" t="s">
        <v>37</v>
      </c>
      <c r="E30" s="26" t="s">
        <v>240</v>
      </c>
      <c r="F30" s="30">
        <v>2</v>
      </c>
      <c r="G30" s="4">
        <v>0.10085186069244385</v>
      </c>
      <c r="H30" s="4">
        <v>0</v>
      </c>
      <c r="I30" s="3" t="s">
        <v>6</v>
      </c>
      <c r="J30" s="3" t="s">
        <v>7</v>
      </c>
      <c r="K30" s="5" t="s">
        <v>14</v>
      </c>
      <c r="L30"/>
    </row>
    <row r="31" spans="2:12">
      <c r="B31" s="37">
        <v>27</v>
      </c>
      <c r="C31" s="16" t="s">
        <v>385</v>
      </c>
      <c r="D31" s="26" t="s">
        <v>51</v>
      </c>
      <c r="E31" s="26" t="s">
        <v>242</v>
      </c>
      <c r="F31" s="30">
        <v>1</v>
      </c>
      <c r="G31" s="4">
        <v>0.26693878694351397</v>
      </c>
      <c r="H31" s="4">
        <v>3.1370892336550042E-5</v>
      </c>
      <c r="I31" s="3" t="s">
        <v>324</v>
      </c>
      <c r="J31" s="28">
        <f>G31/H31</f>
        <v>8509.1231731558091</v>
      </c>
      <c r="K31" s="5" t="s">
        <v>322</v>
      </c>
      <c r="L31"/>
    </row>
    <row r="32" spans="2:12">
      <c r="B32" s="37">
        <v>28</v>
      </c>
      <c r="C32" s="16" t="s">
        <v>357</v>
      </c>
      <c r="D32" s="26" t="s">
        <v>320</v>
      </c>
      <c r="E32" s="26" t="s">
        <v>285</v>
      </c>
      <c r="F32" s="30">
        <v>8</v>
      </c>
      <c r="G32" s="4">
        <v>1.4126868780175899E-4</v>
      </c>
      <c r="H32" s="4">
        <v>7.8329520510464633E-5</v>
      </c>
      <c r="I32" s="3" t="s">
        <v>8</v>
      </c>
      <c r="J32" s="3">
        <v>1.8035178420744429</v>
      </c>
      <c r="K32" s="5" t="b">
        <v>0</v>
      </c>
      <c r="L32"/>
    </row>
    <row r="33" spans="2:12">
      <c r="B33" s="37">
        <v>29</v>
      </c>
      <c r="C33" s="16" t="s">
        <v>356</v>
      </c>
      <c r="D33" s="26" t="s">
        <v>38</v>
      </c>
      <c r="E33" s="26" t="s">
        <v>240</v>
      </c>
      <c r="F33" s="30">
        <v>3</v>
      </c>
      <c r="G33" s="4">
        <v>8.4398604611233941E-2</v>
      </c>
      <c r="H33" s="4">
        <v>1.6892421324862716E-4</v>
      </c>
      <c r="I33" s="3" t="s">
        <v>6</v>
      </c>
      <c r="J33" s="3">
        <v>499.62407986481975</v>
      </c>
      <c r="K33" s="5" t="s">
        <v>14</v>
      </c>
      <c r="L33"/>
    </row>
    <row r="34" spans="2:12">
      <c r="B34" s="37">
        <v>30</v>
      </c>
      <c r="C34" s="16" t="s">
        <v>389</v>
      </c>
      <c r="D34" s="26" t="s">
        <v>55</v>
      </c>
      <c r="E34" s="26" t="s">
        <v>242</v>
      </c>
      <c r="F34" s="30">
        <v>3</v>
      </c>
      <c r="G34" s="4">
        <v>4.6148256169110079E-2</v>
      </c>
      <c r="H34" s="4">
        <v>4.0589154385872054E-5</v>
      </c>
      <c r="I34" s="3" t="s">
        <v>324</v>
      </c>
      <c r="J34" s="28">
        <f t="shared" ref="J34" si="0">G34/H34</f>
        <v>1136.9602759000318</v>
      </c>
      <c r="K34" s="5" t="s">
        <v>322</v>
      </c>
      <c r="L34"/>
    </row>
    <row r="35" spans="2:12">
      <c r="B35" s="37">
        <v>31</v>
      </c>
      <c r="C35" s="16" t="s">
        <v>358</v>
      </c>
      <c r="D35" s="26" t="s">
        <v>39</v>
      </c>
      <c r="E35" s="26" t="s">
        <v>240</v>
      </c>
      <c r="F35" s="30">
        <v>3</v>
      </c>
      <c r="G35" s="4">
        <v>0.18702857432816011</v>
      </c>
      <c r="H35" s="4">
        <v>1.1090593513111856E-5</v>
      </c>
      <c r="I35" s="3" t="s">
        <v>6</v>
      </c>
      <c r="J35" s="3">
        <v>16863.711947160045</v>
      </c>
      <c r="K35" s="5" t="s">
        <v>14</v>
      </c>
      <c r="L35"/>
    </row>
    <row r="36" spans="2:12">
      <c r="B36" s="37">
        <v>32</v>
      </c>
      <c r="C36" s="16" t="s">
        <v>359</v>
      </c>
      <c r="D36" s="26" t="s">
        <v>30</v>
      </c>
      <c r="E36" s="26" t="s">
        <v>284</v>
      </c>
      <c r="F36" s="30">
        <v>2</v>
      </c>
      <c r="G36" s="4">
        <v>0.14819083438541533</v>
      </c>
      <c r="H36" s="4">
        <v>0</v>
      </c>
      <c r="I36" s="3" t="s">
        <v>6</v>
      </c>
      <c r="J36" s="3" t="s">
        <v>7</v>
      </c>
      <c r="K36" s="5" t="s">
        <v>14</v>
      </c>
      <c r="L36"/>
    </row>
    <row r="37" spans="2:12">
      <c r="B37" s="37">
        <v>33</v>
      </c>
      <c r="C37" s="16" t="s">
        <v>360</v>
      </c>
      <c r="D37" s="26" t="s">
        <v>29</v>
      </c>
      <c r="E37" s="26" t="s">
        <v>242</v>
      </c>
      <c r="F37" s="30">
        <v>3</v>
      </c>
      <c r="G37" s="4">
        <v>9.9441085220809146E-4</v>
      </c>
      <c r="H37" s="4">
        <v>1.0024104068600711E-4</v>
      </c>
      <c r="I37" s="3" t="s">
        <v>8</v>
      </c>
      <c r="J37" s="3">
        <v>9.9201968116328985</v>
      </c>
      <c r="K37" s="5" t="b">
        <v>0</v>
      </c>
      <c r="L37"/>
    </row>
    <row r="38" spans="2:12">
      <c r="B38" s="37">
        <v>34</v>
      </c>
      <c r="C38" s="16" t="s">
        <v>388</v>
      </c>
      <c r="D38" s="26" t="s">
        <v>54</v>
      </c>
      <c r="E38" s="26" t="s">
        <v>240</v>
      </c>
      <c r="F38" s="30">
        <v>2</v>
      </c>
      <c r="G38" s="4">
        <v>0.1955275090401162</v>
      </c>
      <c r="H38" s="4">
        <v>3.4733520573416797E-6</v>
      </c>
      <c r="I38" s="3" t="s">
        <v>324</v>
      </c>
      <c r="J38" s="28">
        <f>G38/H38</f>
        <v>56293.605085849733</v>
      </c>
      <c r="K38" s="5" t="s">
        <v>322</v>
      </c>
      <c r="L38"/>
    </row>
    <row r="39" spans="2:12">
      <c r="B39" s="37">
        <v>35</v>
      </c>
      <c r="C39" s="16" t="s">
        <v>386</v>
      </c>
      <c r="D39" s="26" t="s">
        <v>52</v>
      </c>
      <c r="E39" s="26" t="s">
        <v>242</v>
      </c>
      <c r="F39" s="30">
        <v>2</v>
      </c>
      <c r="G39" s="4">
        <v>0.26023026693835666</v>
      </c>
      <c r="H39" s="4">
        <v>4.9642043621452862E-5</v>
      </c>
      <c r="I39" s="3" t="s">
        <v>324</v>
      </c>
      <c r="J39" s="28">
        <f>G39/H39</f>
        <v>5242.1344480245743</v>
      </c>
      <c r="K39" s="5" t="s">
        <v>322</v>
      </c>
      <c r="L39"/>
    </row>
    <row r="40" spans="2:12">
      <c r="B40" s="37">
        <v>36</v>
      </c>
      <c r="C40" s="16" t="s">
        <v>362</v>
      </c>
      <c r="D40" s="26" t="s">
        <v>41</v>
      </c>
      <c r="E40" s="26" t="s">
        <v>241</v>
      </c>
      <c r="F40" s="30">
        <v>1</v>
      </c>
      <c r="G40" s="4">
        <v>0.20587384650255161</v>
      </c>
      <c r="H40" s="4">
        <v>3.7051445932677525E-5</v>
      </c>
      <c r="I40" s="3" t="s">
        <v>6</v>
      </c>
      <c r="J40" s="3">
        <v>5556.4321801806163</v>
      </c>
      <c r="K40" s="5" t="s">
        <v>14</v>
      </c>
      <c r="L40"/>
    </row>
    <row r="41" spans="2:12">
      <c r="B41" s="37">
        <v>37</v>
      </c>
      <c r="C41" s="16" t="s">
        <v>363</v>
      </c>
      <c r="D41" s="26" t="s">
        <v>42</v>
      </c>
      <c r="E41" s="26" t="s">
        <v>242</v>
      </c>
      <c r="F41" s="30">
        <v>3</v>
      </c>
      <c r="G41" s="4">
        <v>3.9727323929260129E-2</v>
      </c>
      <c r="H41" s="4">
        <v>5.9272732649571224E-5</v>
      </c>
      <c r="I41" s="3" t="s">
        <v>6</v>
      </c>
      <c r="J41" s="3">
        <v>670.24620180975433</v>
      </c>
      <c r="K41" s="5" t="s">
        <v>14</v>
      </c>
      <c r="L41"/>
    </row>
    <row r="42" spans="2:12">
      <c r="B42" s="37">
        <v>38</v>
      </c>
      <c r="C42" s="16" t="s">
        <v>361</v>
      </c>
      <c r="D42" s="26" t="s">
        <v>40</v>
      </c>
      <c r="E42" s="26" t="s">
        <v>242</v>
      </c>
      <c r="F42" s="30">
        <v>2</v>
      </c>
      <c r="G42" s="4">
        <v>0.11406709842287417</v>
      </c>
      <c r="H42" s="4">
        <v>7.7289480825920811E-5</v>
      </c>
      <c r="I42" s="3" t="s">
        <v>6</v>
      </c>
      <c r="J42" s="3">
        <v>1475.8424717561195</v>
      </c>
      <c r="K42" s="5" t="s">
        <v>14</v>
      </c>
      <c r="L42"/>
    </row>
    <row r="43" spans="2:12">
      <c r="B43" s="37">
        <v>39</v>
      </c>
      <c r="C43" s="16" t="s">
        <v>364</v>
      </c>
      <c r="D43" s="26" t="s">
        <v>43</v>
      </c>
      <c r="E43" s="26" t="s">
        <v>242</v>
      </c>
      <c r="F43" s="30">
        <v>4</v>
      </c>
      <c r="G43" s="4">
        <v>6.8205274623937837E-3</v>
      </c>
      <c r="H43" s="4">
        <v>6.4569606356593026E-5</v>
      </c>
      <c r="I43" s="3" t="s">
        <v>6</v>
      </c>
      <c r="J43" s="3">
        <v>105.63061860291732</v>
      </c>
      <c r="K43" s="5" t="s">
        <v>14</v>
      </c>
      <c r="L43"/>
    </row>
    <row r="44" spans="2:12">
      <c r="B44" s="37">
        <v>40</v>
      </c>
      <c r="C44" s="16" t="s">
        <v>365</v>
      </c>
      <c r="D44" s="26" t="s">
        <v>44</v>
      </c>
      <c r="E44" s="26" t="s">
        <v>242</v>
      </c>
      <c r="F44" s="30">
        <v>3</v>
      </c>
      <c r="G44" s="4">
        <v>5.9375557842351384E-3</v>
      </c>
      <c r="H44" s="4">
        <v>0</v>
      </c>
      <c r="I44" s="3" t="s">
        <v>6</v>
      </c>
      <c r="J44" s="3" t="s">
        <v>7</v>
      </c>
      <c r="K44" s="5" t="s">
        <v>14</v>
      </c>
      <c r="L44"/>
    </row>
    <row r="45" spans="2:12">
      <c r="B45" s="37">
        <v>41</v>
      </c>
      <c r="C45" s="16" t="s">
        <v>366</v>
      </c>
      <c r="D45" s="26" t="s">
        <v>45</v>
      </c>
      <c r="E45" s="26" t="s">
        <v>242</v>
      </c>
      <c r="F45" s="30">
        <v>2</v>
      </c>
      <c r="G45" s="4">
        <v>1.8565649238223888E-4</v>
      </c>
      <c r="H45" s="4">
        <v>0</v>
      </c>
      <c r="I45" s="3" t="s">
        <v>8</v>
      </c>
      <c r="J45" s="3" t="s">
        <v>7</v>
      </c>
      <c r="K45" s="5" t="b">
        <v>0</v>
      </c>
      <c r="L45"/>
    </row>
    <row r="46" spans="2:12">
      <c r="B46" s="37">
        <v>42</v>
      </c>
      <c r="C46" s="16" t="s">
        <v>367</v>
      </c>
      <c r="D46" s="26" t="s">
        <v>294</v>
      </c>
      <c r="E46" s="26" t="s">
        <v>240</v>
      </c>
      <c r="F46" s="30">
        <v>4</v>
      </c>
      <c r="G46" s="4">
        <v>3.7281024459480065E-3</v>
      </c>
      <c r="H46" s="4">
        <v>1.059277149273336E-5</v>
      </c>
      <c r="I46" s="3" t="s">
        <v>6</v>
      </c>
      <c r="J46" s="3">
        <v>351.94778330727553</v>
      </c>
      <c r="K46" s="5" t="s">
        <v>14</v>
      </c>
      <c r="L46"/>
    </row>
    <row r="47" spans="2:12">
      <c r="B47" s="37">
        <v>43</v>
      </c>
      <c r="C47" s="16" t="s">
        <v>368</v>
      </c>
      <c r="D47" s="26" t="s">
        <v>37</v>
      </c>
      <c r="E47" s="26" t="s">
        <v>240</v>
      </c>
      <c r="F47" s="30">
        <v>2</v>
      </c>
      <c r="G47" s="4">
        <v>1.2203580528602591E-2</v>
      </c>
      <c r="H47" s="4">
        <v>1.5872507294578024E-4</v>
      </c>
      <c r="I47" s="3" t="s">
        <v>6</v>
      </c>
      <c r="J47" s="3">
        <v>76.885020760212711</v>
      </c>
      <c r="K47" s="5" t="s">
        <v>14</v>
      </c>
      <c r="L47"/>
    </row>
    <row r="48" spans="2:12">
      <c r="B48" s="37">
        <v>44</v>
      </c>
      <c r="C48" s="16" t="s">
        <v>369</v>
      </c>
      <c r="D48" s="26" t="s">
        <v>295</v>
      </c>
      <c r="E48" s="26" t="s">
        <v>240</v>
      </c>
      <c r="F48" s="30">
        <v>4</v>
      </c>
      <c r="G48" s="4">
        <v>1.2487490420741322E-2</v>
      </c>
      <c r="H48" s="4">
        <v>0</v>
      </c>
      <c r="I48" s="3" t="s">
        <v>6</v>
      </c>
      <c r="J48" s="3" t="s">
        <v>7</v>
      </c>
      <c r="K48" s="5" t="s">
        <v>14</v>
      </c>
      <c r="L48"/>
    </row>
    <row r="49" spans="2:12">
      <c r="B49" s="37">
        <v>45</v>
      </c>
      <c r="C49" s="16" t="s">
        <v>370</v>
      </c>
      <c r="D49" s="26" t="s">
        <v>296</v>
      </c>
      <c r="E49" s="26" t="s">
        <v>283</v>
      </c>
      <c r="F49" s="30">
        <v>3</v>
      </c>
      <c r="G49" s="4">
        <v>1.0013486512495361E-4</v>
      </c>
      <c r="H49" s="4">
        <v>1.5919089735454982E-4</v>
      </c>
      <c r="I49" s="3" t="s">
        <v>8</v>
      </c>
      <c r="J49" s="3">
        <v>0.62902381222170844</v>
      </c>
      <c r="K49" s="5" t="b">
        <v>0</v>
      </c>
      <c r="L49"/>
    </row>
    <row r="50" spans="2:12">
      <c r="B50" s="37">
        <v>46</v>
      </c>
      <c r="C50" s="16" t="s">
        <v>371</v>
      </c>
      <c r="D50" s="26" t="s">
        <v>294</v>
      </c>
      <c r="E50" s="26" t="s">
        <v>240</v>
      </c>
      <c r="F50" s="30">
        <v>4</v>
      </c>
      <c r="G50" s="4">
        <v>7.3270565373965101E-4</v>
      </c>
      <c r="H50" s="4">
        <v>1.7082127160403444E-4</v>
      </c>
      <c r="I50" s="3" t="s">
        <v>8</v>
      </c>
      <c r="J50" s="3">
        <v>4.2893115527091421</v>
      </c>
      <c r="K50" s="5" t="b">
        <v>0</v>
      </c>
      <c r="L50"/>
    </row>
    <row r="51" spans="2:12">
      <c r="B51" s="37">
        <v>47</v>
      </c>
      <c r="C51" s="16" t="s">
        <v>372</v>
      </c>
      <c r="D51" s="26" t="s">
        <v>46</v>
      </c>
      <c r="E51" s="26" t="s">
        <v>240</v>
      </c>
      <c r="F51" s="30">
        <v>2</v>
      </c>
      <c r="G51" s="4">
        <v>0.18101282632390936</v>
      </c>
      <c r="H51" s="4">
        <v>0</v>
      </c>
      <c r="I51" s="3" t="s">
        <v>6</v>
      </c>
      <c r="J51" s="3" t="s">
        <v>7</v>
      </c>
      <c r="K51" s="5" t="s">
        <v>14</v>
      </c>
      <c r="L51"/>
    </row>
    <row r="52" spans="2:12">
      <c r="B52" s="37">
        <v>48</v>
      </c>
      <c r="C52" s="16" t="s">
        <v>373</v>
      </c>
      <c r="D52" s="26" t="s">
        <v>47</v>
      </c>
      <c r="E52" s="26" t="s">
        <v>240</v>
      </c>
      <c r="F52" s="30">
        <v>2</v>
      </c>
      <c r="G52" s="4">
        <v>9.4964362570454597E-2</v>
      </c>
      <c r="H52" s="4">
        <v>0</v>
      </c>
      <c r="I52" s="3" t="s">
        <v>6</v>
      </c>
      <c r="J52" s="3" t="s">
        <v>7</v>
      </c>
      <c r="K52" s="5" t="s">
        <v>14</v>
      </c>
      <c r="L52"/>
    </row>
    <row r="53" spans="2:12">
      <c r="B53" s="37">
        <v>49</v>
      </c>
      <c r="C53" s="16" t="s">
        <v>379</v>
      </c>
      <c r="D53" s="26" t="s">
        <v>298</v>
      </c>
      <c r="E53" s="26" t="s">
        <v>286</v>
      </c>
      <c r="F53" s="30">
        <v>1</v>
      </c>
      <c r="G53" s="4">
        <v>1.4096521768457068E-4</v>
      </c>
      <c r="H53" s="4">
        <v>0</v>
      </c>
      <c r="I53" s="3" t="s">
        <v>8</v>
      </c>
      <c r="J53" s="3" t="s">
        <v>7</v>
      </c>
      <c r="K53" s="5" t="b">
        <v>0</v>
      </c>
      <c r="L53"/>
    </row>
    <row r="54" spans="2:12">
      <c r="B54" s="37">
        <v>50</v>
      </c>
      <c r="C54" s="16" t="s">
        <v>380</v>
      </c>
      <c r="D54" s="26" t="s">
        <v>294</v>
      </c>
      <c r="E54" s="26" t="s">
        <v>240</v>
      </c>
      <c r="F54" s="30">
        <v>4</v>
      </c>
      <c r="G54" s="4">
        <v>1.716854067840132E-3</v>
      </c>
      <c r="H54" s="4">
        <v>0</v>
      </c>
      <c r="I54" s="3" t="s">
        <v>6</v>
      </c>
      <c r="J54" s="3" t="s">
        <v>7</v>
      </c>
      <c r="K54" s="5" t="s">
        <v>14</v>
      </c>
      <c r="L54"/>
    </row>
    <row r="55" spans="2:12">
      <c r="B55" s="37">
        <v>51</v>
      </c>
      <c r="C55" s="16" t="s">
        <v>375</v>
      </c>
      <c r="D55" s="26" t="s">
        <v>294</v>
      </c>
      <c r="E55" s="26" t="s">
        <v>240</v>
      </c>
      <c r="F55" s="30">
        <v>4</v>
      </c>
      <c r="G55" s="4">
        <v>0</v>
      </c>
      <c r="H55" s="4">
        <v>0</v>
      </c>
      <c r="I55" s="3" t="s">
        <v>8</v>
      </c>
      <c r="J55" s="3" t="s">
        <v>7</v>
      </c>
      <c r="K55" s="5" t="b">
        <v>0</v>
      </c>
      <c r="L55"/>
    </row>
    <row r="56" spans="2:12">
      <c r="B56" s="37">
        <v>52</v>
      </c>
      <c r="C56" s="16" t="s">
        <v>374</v>
      </c>
      <c r="D56" s="26" t="s">
        <v>297</v>
      </c>
      <c r="E56" s="26" t="s">
        <v>240</v>
      </c>
      <c r="F56" s="30">
        <v>4</v>
      </c>
      <c r="G56" s="4">
        <v>2.7015530084286823E-2</v>
      </c>
      <c r="H56" s="4">
        <v>0</v>
      </c>
      <c r="I56" s="3" t="s">
        <v>6</v>
      </c>
      <c r="J56" s="3" t="s">
        <v>7</v>
      </c>
      <c r="K56" s="5" t="s">
        <v>14</v>
      </c>
      <c r="L56"/>
    </row>
    <row r="57" spans="2:12">
      <c r="B57" s="37">
        <v>53</v>
      </c>
      <c r="C57" s="16" t="s">
        <v>376</v>
      </c>
      <c r="D57" s="26" t="s">
        <v>47</v>
      </c>
      <c r="E57" s="26" t="s">
        <v>240</v>
      </c>
      <c r="F57" s="30">
        <v>2</v>
      </c>
      <c r="G57" s="4">
        <v>2.5449355726403191E-2</v>
      </c>
      <c r="H57" s="4">
        <v>0</v>
      </c>
      <c r="I57" s="3" t="s">
        <v>6</v>
      </c>
      <c r="J57" s="3" t="s">
        <v>7</v>
      </c>
      <c r="K57" s="5" t="s">
        <v>14</v>
      </c>
      <c r="L57"/>
    </row>
    <row r="58" spans="2:12">
      <c r="B58" s="37">
        <v>54</v>
      </c>
      <c r="C58" s="16" t="s">
        <v>377</v>
      </c>
      <c r="D58" s="26" t="s">
        <v>48</v>
      </c>
      <c r="E58" s="26" t="s">
        <v>240</v>
      </c>
      <c r="F58" s="30">
        <v>2</v>
      </c>
      <c r="G58" s="4">
        <v>6.6122958214405517E-2</v>
      </c>
      <c r="H58" s="4">
        <v>0</v>
      </c>
      <c r="I58" s="3" t="s">
        <v>6</v>
      </c>
      <c r="J58" s="3" t="s">
        <v>7</v>
      </c>
      <c r="K58" s="5" t="s">
        <v>14</v>
      </c>
      <c r="L58"/>
    </row>
    <row r="59" spans="2:12">
      <c r="B59" s="37">
        <v>55</v>
      </c>
      <c r="C59" s="16" t="s">
        <v>378</v>
      </c>
      <c r="D59" s="26" t="s">
        <v>49</v>
      </c>
      <c r="E59" s="26" t="s">
        <v>240</v>
      </c>
      <c r="F59" s="30">
        <v>3</v>
      </c>
      <c r="G59" s="4">
        <v>3.9615221872459007E-2</v>
      </c>
      <c r="H59" s="4">
        <v>0</v>
      </c>
      <c r="I59" s="3" t="s">
        <v>6</v>
      </c>
      <c r="J59" s="3" t="s">
        <v>7</v>
      </c>
      <c r="K59" s="5" t="s">
        <v>14</v>
      </c>
      <c r="L59"/>
    </row>
    <row r="60" spans="2:12">
      <c r="B60" s="37">
        <v>56</v>
      </c>
      <c r="C60" s="16" t="s">
        <v>381</v>
      </c>
      <c r="D60" s="26" t="s">
        <v>50</v>
      </c>
      <c r="E60" s="26" t="s">
        <v>242</v>
      </c>
      <c r="F60" s="30">
        <v>4</v>
      </c>
      <c r="G60" s="4">
        <v>1.3553002370967724E-3</v>
      </c>
      <c r="H60" s="4">
        <v>9.3302219910553136E-4</v>
      </c>
      <c r="I60" s="3" t="s">
        <v>6</v>
      </c>
      <c r="J60" s="3">
        <v>1.4525916300770443</v>
      </c>
      <c r="K60" s="5" t="b">
        <v>0</v>
      </c>
      <c r="L60"/>
    </row>
    <row r="61" spans="2:12">
      <c r="B61" s="37">
        <v>57</v>
      </c>
      <c r="C61" s="16" t="s">
        <v>382</v>
      </c>
      <c r="D61" s="26" t="s">
        <v>33</v>
      </c>
      <c r="E61" s="26" t="s">
        <v>241</v>
      </c>
      <c r="F61" s="30">
        <v>1</v>
      </c>
      <c r="G61" s="4">
        <v>2.4663446111536771E-2</v>
      </c>
      <c r="H61" s="4">
        <v>1.0332232956573231E-4</v>
      </c>
      <c r="I61" s="3" t="s">
        <v>6</v>
      </c>
      <c r="J61" s="3">
        <v>238.70392987845099</v>
      </c>
      <c r="K61" s="5" t="s">
        <v>14</v>
      </c>
      <c r="L61"/>
    </row>
    <row r="62" spans="2:12">
      <c r="B62" s="37">
        <v>58</v>
      </c>
      <c r="C62" s="16" t="s">
        <v>383</v>
      </c>
      <c r="D62" s="26" t="s">
        <v>47</v>
      </c>
      <c r="E62" s="26" t="s">
        <v>240</v>
      </c>
      <c r="F62" s="30">
        <v>2</v>
      </c>
      <c r="G62" s="4">
        <v>5.0141738005218955E-2</v>
      </c>
      <c r="H62" s="4">
        <v>0</v>
      </c>
      <c r="I62" s="3" t="s">
        <v>6</v>
      </c>
      <c r="J62" s="3" t="s">
        <v>7</v>
      </c>
      <c r="K62" s="5" t="s">
        <v>14</v>
      </c>
      <c r="L62"/>
    </row>
    <row r="63" spans="2:12" ht="18" thickBot="1">
      <c r="B63" s="38">
        <v>59</v>
      </c>
      <c r="C63" s="17" t="s">
        <v>384</v>
      </c>
      <c r="D63" s="27" t="s">
        <v>299</v>
      </c>
      <c r="E63" s="27" t="s">
        <v>241</v>
      </c>
      <c r="F63" s="31">
        <v>6</v>
      </c>
      <c r="G63" s="7">
        <v>6.745839219827214E-5</v>
      </c>
      <c r="H63" s="7">
        <v>4.7026280796095888E-5</v>
      </c>
      <c r="I63" s="6" t="s">
        <v>8</v>
      </c>
      <c r="J63" s="6">
        <v>1.43448282654478</v>
      </c>
      <c r="K63" s="8" t="b">
        <v>0</v>
      </c>
      <c r="L63"/>
    </row>
    <row r="66" spans="2:12" ht="18" thickBot="1">
      <c r="D66" s="23"/>
      <c r="H66" s="19"/>
      <c r="I66" s="19"/>
    </row>
    <row r="67" spans="2:12" ht="30">
      <c r="B67" s="46" t="s">
        <v>11</v>
      </c>
      <c r="C67" s="47"/>
      <c r="D67" s="47"/>
      <c r="E67" s="47"/>
      <c r="F67" s="47"/>
      <c r="G67" s="47"/>
      <c r="H67" s="47"/>
      <c r="I67" s="47"/>
      <c r="J67" s="47"/>
      <c r="K67" s="48"/>
      <c r="L67" s="21"/>
    </row>
    <row r="68" spans="2:12">
      <c r="B68" s="49"/>
      <c r="C68" s="43" t="s">
        <v>0</v>
      </c>
      <c r="D68" s="43" t="s">
        <v>5</v>
      </c>
      <c r="E68" s="43" t="s">
        <v>239</v>
      </c>
      <c r="F68" s="43" t="s">
        <v>331</v>
      </c>
      <c r="G68" s="51" t="s">
        <v>639</v>
      </c>
      <c r="H68" s="51"/>
      <c r="I68" s="43" t="s">
        <v>215</v>
      </c>
      <c r="J68" s="43"/>
      <c r="K68" s="44"/>
      <c r="L68"/>
    </row>
    <row r="69" spans="2:12" ht="18" thickBot="1">
      <c r="B69" s="50"/>
      <c r="C69" s="45"/>
      <c r="D69" s="45"/>
      <c r="E69" s="45"/>
      <c r="F69" s="45"/>
      <c r="G69" s="13" t="s">
        <v>1</v>
      </c>
      <c r="H69" s="13" t="s">
        <v>2</v>
      </c>
      <c r="I69" s="12" t="s">
        <v>9</v>
      </c>
      <c r="J69" s="12" t="s">
        <v>3</v>
      </c>
      <c r="K69" s="14" t="s">
        <v>4</v>
      </c>
      <c r="L69"/>
    </row>
    <row r="70" spans="2:12">
      <c r="B70" s="36">
        <v>1</v>
      </c>
      <c r="C70" s="15" t="s">
        <v>393</v>
      </c>
      <c r="D70" s="22" t="s">
        <v>112</v>
      </c>
      <c r="E70" s="22" t="s">
        <v>284</v>
      </c>
      <c r="F70" s="29">
        <v>2</v>
      </c>
      <c r="G70" s="10">
        <v>2.9542018844999036E-2</v>
      </c>
      <c r="H70" s="10">
        <v>2.3229613110793638E-5</v>
      </c>
      <c r="I70" s="9" t="s">
        <v>6</v>
      </c>
      <c r="J70" s="9">
        <v>1271.7395982489411</v>
      </c>
      <c r="K70" s="11" t="s">
        <v>14</v>
      </c>
      <c r="L70"/>
    </row>
    <row r="71" spans="2:12">
      <c r="B71" s="37">
        <v>2</v>
      </c>
      <c r="C71" s="16" t="s">
        <v>394</v>
      </c>
      <c r="D71" s="26" t="s">
        <v>304</v>
      </c>
      <c r="E71" s="26" t="s">
        <v>301</v>
      </c>
      <c r="F71" s="30">
        <v>2</v>
      </c>
      <c r="G71" s="4">
        <v>3.1781596866334548E-5</v>
      </c>
      <c r="H71" s="4">
        <v>0</v>
      </c>
      <c r="I71" s="3" t="s">
        <v>8</v>
      </c>
      <c r="J71" s="3" t="s">
        <v>7</v>
      </c>
      <c r="K71" s="5" t="b">
        <v>0</v>
      </c>
      <c r="L71"/>
    </row>
    <row r="72" spans="2:12">
      <c r="B72" s="37">
        <v>3</v>
      </c>
      <c r="C72" s="16" t="s">
        <v>395</v>
      </c>
      <c r="D72" s="26" t="s">
        <v>58</v>
      </c>
      <c r="E72" s="26" t="s">
        <v>240</v>
      </c>
      <c r="F72" s="30">
        <v>1</v>
      </c>
      <c r="G72" s="4">
        <v>0.23571923125242455</v>
      </c>
      <c r="H72" s="4">
        <v>0</v>
      </c>
      <c r="I72" s="3" t="s">
        <v>6</v>
      </c>
      <c r="J72" s="3" t="s">
        <v>7</v>
      </c>
      <c r="K72" s="5" t="s">
        <v>14</v>
      </c>
      <c r="L72"/>
    </row>
    <row r="73" spans="2:12">
      <c r="B73" s="37">
        <v>4</v>
      </c>
      <c r="C73" s="16" t="s">
        <v>391</v>
      </c>
      <c r="D73" s="26" t="s">
        <v>57</v>
      </c>
      <c r="E73" s="26" t="s">
        <v>240</v>
      </c>
      <c r="F73" s="30">
        <v>3</v>
      </c>
      <c r="G73" s="4">
        <v>0</v>
      </c>
      <c r="H73" s="4">
        <v>0</v>
      </c>
      <c r="I73" s="3" t="s">
        <v>8</v>
      </c>
      <c r="J73" s="3" t="s">
        <v>7</v>
      </c>
      <c r="K73" s="5" t="b">
        <v>0</v>
      </c>
      <c r="L73"/>
    </row>
    <row r="74" spans="2:12">
      <c r="B74" s="37">
        <v>5</v>
      </c>
      <c r="C74" s="16" t="s">
        <v>392</v>
      </c>
      <c r="D74" s="26" t="s">
        <v>303</v>
      </c>
      <c r="E74" s="26" t="s">
        <v>301</v>
      </c>
      <c r="F74" s="30">
        <v>4</v>
      </c>
      <c r="G74" s="4">
        <v>3.5272236951248001E-5</v>
      </c>
      <c r="H74" s="4">
        <v>9.9021034566914421E-5</v>
      </c>
      <c r="I74" s="3" t="s">
        <v>8</v>
      </c>
      <c r="J74" s="3">
        <v>0.3562095377564698</v>
      </c>
      <c r="K74" s="5" t="b">
        <v>0</v>
      </c>
      <c r="L74"/>
    </row>
    <row r="75" spans="2:12">
      <c r="B75" s="37">
        <v>6</v>
      </c>
      <c r="C75" s="16" t="s">
        <v>396</v>
      </c>
      <c r="D75" s="26" t="s">
        <v>59</v>
      </c>
      <c r="E75" s="26" t="s">
        <v>242</v>
      </c>
      <c r="F75" s="30">
        <v>3</v>
      </c>
      <c r="G75" s="4">
        <v>2.6585476562598665E-4</v>
      </c>
      <c r="H75" s="4">
        <v>1.5618289016438249E-5</v>
      </c>
      <c r="I75" s="3" t="s">
        <v>8</v>
      </c>
      <c r="J75" s="3">
        <v>17.022016006117859</v>
      </c>
      <c r="K75" s="5" t="b">
        <v>0</v>
      </c>
      <c r="L75"/>
    </row>
    <row r="76" spans="2:12">
      <c r="B76" s="37">
        <v>7</v>
      </c>
      <c r="C76" s="16" t="s">
        <v>397</v>
      </c>
      <c r="D76" s="26" t="s">
        <v>60</v>
      </c>
      <c r="E76" s="26" t="s">
        <v>240</v>
      </c>
      <c r="F76" s="30">
        <v>3</v>
      </c>
      <c r="G76" s="4">
        <v>7.5817954765866873E-4</v>
      </c>
      <c r="H76" s="4">
        <v>0</v>
      </c>
      <c r="I76" s="3" t="s">
        <v>8</v>
      </c>
      <c r="J76" s="3" t="s">
        <v>7</v>
      </c>
      <c r="K76" s="5" t="b">
        <v>0</v>
      </c>
      <c r="L76"/>
    </row>
    <row r="77" spans="2:12">
      <c r="B77" s="37">
        <v>8</v>
      </c>
      <c r="C77" s="16" t="s">
        <v>398</v>
      </c>
      <c r="D77" s="26" t="s">
        <v>61</v>
      </c>
      <c r="E77" s="26" t="s">
        <v>241</v>
      </c>
      <c r="F77" s="30">
        <v>3</v>
      </c>
      <c r="G77" s="4">
        <v>7.4343083220955317E-5</v>
      </c>
      <c r="H77" s="4">
        <v>8.6825875780896449E-5</v>
      </c>
      <c r="I77" s="3" t="s">
        <v>8</v>
      </c>
      <c r="J77" s="3">
        <v>0.85623188424334196</v>
      </c>
      <c r="K77" s="5" t="b">
        <v>0</v>
      </c>
      <c r="L77"/>
    </row>
    <row r="78" spans="2:12">
      <c r="B78" s="37">
        <v>9</v>
      </c>
      <c r="C78" s="16" t="s">
        <v>399</v>
      </c>
      <c r="D78" s="26" t="s">
        <v>305</v>
      </c>
      <c r="E78" s="26" t="s">
        <v>302</v>
      </c>
      <c r="F78" s="30">
        <v>10</v>
      </c>
      <c r="G78" s="4">
        <v>2.9648610188506549E-5</v>
      </c>
      <c r="H78" s="4">
        <v>1.5651289274954024E-5</v>
      </c>
      <c r="I78" s="3" t="s">
        <v>8</v>
      </c>
      <c r="J78" s="3">
        <v>1.8943238264691549</v>
      </c>
      <c r="K78" s="5" t="b">
        <v>0</v>
      </c>
      <c r="L78"/>
    </row>
    <row r="79" spans="2:12">
      <c r="B79" s="37">
        <v>10</v>
      </c>
      <c r="C79" s="16" t="s">
        <v>400</v>
      </c>
      <c r="D79" s="26" t="s">
        <v>306</v>
      </c>
      <c r="E79" s="26" t="s">
        <v>283</v>
      </c>
      <c r="F79" s="30">
        <v>1</v>
      </c>
      <c r="G79" s="4">
        <v>0</v>
      </c>
      <c r="H79" s="4">
        <v>0</v>
      </c>
      <c r="I79" s="3" t="s">
        <v>8</v>
      </c>
      <c r="J79" s="3" t="s">
        <v>7</v>
      </c>
      <c r="K79" s="5" t="b">
        <v>0</v>
      </c>
      <c r="L79"/>
    </row>
    <row r="80" spans="2:12">
      <c r="B80" s="37">
        <v>11</v>
      </c>
      <c r="C80" s="16" t="s">
        <v>401</v>
      </c>
      <c r="D80" s="26" t="s">
        <v>62</v>
      </c>
      <c r="E80" s="26" t="s">
        <v>240</v>
      </c>
      <c r="F80" s="30">
        <v>1</v>
      </c>
      <c r="G80" s="4">
        <v>0.55511158573422226</v>
      </c>
      <c r="H80" s="4">
        <v>0.80447273437287559</v>
      </c>
      <c r="I80" s="3" t="s">
        <v>6</v>
      </c>
      <c r="J80" s="3">
        <v>0.69003157225329448</v>
      </c>
      <c r="K80" s="5" t="b">
        <v>0</v>
      </c>
      <c r="L80"/>
    </row>
    <row r="81" spans="2:12">
      <c r="B81" s="37">
        <v>12</v>
      </c>
      <c r="C81" s="16" t="s">
        <v>402</v>
      </c>
      <c r="D81" s="26" t="s">
        <v>63</v>
      </c>
      <c r="E81" s="26" t="s">
        <v>241</v>
      </c>
      <c r="F81" s="30">
        <v>2</v>
      </c>
      <c r="G81" s="4">
        <v>1.2558465414121438E-2</v>
      </c>
      <c r="H81" s="4">
        <v>0</v>
      </c>
      <c r="I81" s="3" t="s">
        <v>6</v>
      </c>
      <c r="J81" s="3" t="s">
        <v>7</v>
      </c>
      <c r="K81" s="5" t="s">
        <v>14</v>
      </c>
      <c r="L81"/>
    </row>
    <row r="82" spans="2:12">
      <c r="B82" s="37">
        <v>13</v>
      </c>
      <c r="C82" s="16" t="s">
        <v>423</v>
      </c>
      <c r="D82" s="26" t="s">
        <v>310</v>
      </c>
      <c r="E82" s="26" t="s">
        <v>240</v>
      </c>
      <c r="F82" s="30">
        <v>3</v>
      </c>
      <c r="G82" s="4">
        <v>5.4682967859198391E-4</v>
      </c>
      <c r="H82" s="4">
        <v>2.9610052296756144E-4</v>
      </c>
      <c r="I82" s="3" t="s">
        <v>8</v>
      </c>
      <c r="J82" s="3">
        <v>1.8467703910536168</v>
      </c>
      <c r="K82" s="5" t="b">
        <v>0</v>
      </c>
      <c r="L82"/>
    </row>
    <row r="83" spans="2:12">
      <c r="B83" s="37">
        <v>14</v>
      </c>
      <c r="C83" s="16" t="s">
        <v>403</v>
      </c>
      <c r="D83" s="26" t="s">
        <v>64</v>
      </c>
      <c r="E83" s="26" t="s">
        <v>242</v>
      </c>
      <c r="F83" s="30">
        <v>3</v>
      </c>
      <c r="G83" s="4">
        <v>1.2528064566292628E-3</v>
      </c>
      <c r="H83" s="4">
        <v>6.8856756103327998E-5</v>
      </c>
      <c r="I83" s="3" t="s">
        <v>6</v>
      </c>
      <c r="J83" s="3">
        <v>18.194386833287254</v>
      </c>
      <c r="K83" s="5" t="s">
        <v>14</v>
      </c>
      <c r="L83"/>
    </row>
    <row r="84" spans="2:12">
      <c r="B84" s="37">
        <v>15</v>
      </c>
      <c r="C84" s="16" t="s">
        <v>428</v>
      </c>
      <c r="D84" s="26" t="s">
        <v>83</v>
      </c>
      <c r="E84" s="26" t="s">
        <v>241</v>
      </c>
      <c r="F84" s="30">
        <v>4</v>
      </c>
      <c r="G84" s="4">
        <v>1.3458626196364192E-5</v>
      </c>
      <c r="H84" s="4">
        <v>1.2509556531900356E-6</v>
      </c>
      <c r="I84" s="3" t="s">
        <v>325</v>
      </c>
      <c r="J84" s="3" t="s">
        <v>7</v>
      </c>
      <c r="K84" s="5" t="b">
        <v>0</v>
      </c>
      <c r="L84"/>
    </row>
    <row r="85" spans="2:12">
      <c r="B85" s="37">
        <v>16</v>
      </c>
      <c r="C85" s="16" t="s">
        <v>404</v>
      </c>
      <c r="D85" s="26" t="s">
        <v>65</v>
      </c>
      <c r="E85" s="26" t="s">
        <v>241</v>
      </c>
      <c r="F85" s="30">
        <v>3</v>
      </c>
      <c r="G85" s="4">
        <v>0.99145683039654653</v>
      </c>
      <c r="H85" s="4">
        <v>0.99546705319917306</v>
      </c>
      <c r="I85" s="3" t="s">
        <v>6</v>
      </c>
      <c r="J85" s="3">
        <v>0.99597151629505098</v>
      </c>
      <c r="K85" s="5" t="b">
        <v>0</v>
      </c>
      <c r="L85"/>
    </row>
    <row r="86" spans="2:12">
      <c r="B86" s="37">
        <v>17</v>
      </c>
      <c r="C86" s="16" t="s">
        <v>405</v>
      </c>
      <c r="D86" s="26" t="s">
        <v>307</v>
      </c>
      <c r="E86" s="26" t="s">
        <v>300</v>
      </c>
      <c r="F86" s="30">
        <v>2</v>
      </c>
      <c r="G86" s="4">
        <v>9.2187059535226402E-5</v>
      </c>
      <c r="H86" s="4">
        <v>2.8903678581827018E-5</v>
      </c>
      <c r="I86" s="3" t="s">
        <v>8</v>
      </c>
      <c r="J86" s="3">
        <v>3.1894576766151959</v>
      </c>
      <c r="K86" s="5" t="b">
        <v>0</v>
      </c>
      <c r="L86"/>
    </row>
    <row r="87" spans="2:12">
      <c r="B87" s="37">
        <v>18</v>
      </c>
      <c r="C87" s="16" t="s">
        <v>406</v>
      </c>
      <c r="D87" s="26" t="s">
        <v>66</v>
      </c>
      <c r="E87" s="26" t="s">
        <v>241</v>
      </c>
      <c r="F87" s="30">
        <v>3</v>
      </c>
      <c r="G87" s="4">
        <v>2.6690866385522874E-5</v>
      </c>
      <c r="H87" s="4">
        <v>0</v>
      </c>
      <c r="I87" s="3" t="s">
        <v>8</v>
      </c>
      <c r="J87" s="3" t="s">
        <v>7</v>
      </c>
      <c r="K87" s="5" t="b">
        <v>0</v>
      </c>
      <c r="L87"/>
    </row>
    <row r="88" spans="2:12">
      <c r="B88" s="37">
        <v>19</v>
      </c>
      <c r="C88" s="16" t="s">
        <v>407</v>
      </c>
      <c r="D88" s="26" t="s">
        <v>130</v>
      </c>
      <c r="E88" s="26" t="s">
        <v>284</v>
      </c>
      <c r="F88" s="30">
        <v>1</v>
      </c>
      <c r="G88" s="4">
        <v>3.02531176406304E-3</v>
      </c>
      <c r="H88" s="4">
        <v>0</v>
      </c>
      <c r="I88" s="3" t="s">
        <v>6</v>
      </c>
      <c r="J88" s="3" t="s">
        <v>7</v>
      </c>
      <c r="K88" s="5" t="s">
        <v>14</v>
      </c>
      <c r="L88"/>
    </row>
    <row r="89" spans="2:12">
      <c r="B89" s="37">
        <v>20</v>
      </c>
      <c r="C89" s="16" t="s">
        <v>432</v>
      </c>
      <c r="D89" s="26" t="s">
        <v>326</v>
      </c>
      <c r="E89" s="3" t="s">
        <v>240</v>
      </c>
      <c r="F89" s="30">
        <v>3</v>
      </c>
      <c r="G89" s="34">
        <v>5.0044531358160449E-3</v>
      </c>
      <c r="H89" s="34">
        <v>4.4961849182123455E-5</v>
      </c>
      <c r="I89" s="4" t="s">
        <v>324</v>
      </c>
      <c r="J89" s="3">
        <f>G89/H89</f>
        <v>111.30443313274098</v>
      </c>
      <c r="K89" s="5" t="s">
        <v>322</v>
      </c>
    </row>
    <row r="90" spans="2:12">
      <c r="B90" s="37">
        <v>21</v>
      </c>
      <c r="C90" s="16" t="s">
        <v>430</v>
      </c>
      <c r="D90" s="26" t="s">
        <v>85</v>
      </c>
      <c r="E90" s="26" t="s">
        <v>241</v>
      </c>
      <c r="F90" s="30">
        <v>4</v>
      </c>
      <c r="G90" s="4">
        <v>2.9563472133316542E-4</v>
      </c>
      <c r="H90" s="4">
        <v>2.3143126464229393E-4</v>
      </c>
      <c r="I90" s="3" t="s">
        <v>325</v>
      </c>
      <c r="J90" s="3">
        <f>G90/H90</f>
        <v>1.2774191153045202</v>
      </c>
      <c r="K90" s="5" t="b">
        <v>0</v>
      </c>
      <c r="L90"/>
    </row>
    <row r="91" spans="2:12">
      <c r="B91" s="37">
        <v>22</v>
      </c>
      <c r="C91" s="16" t="s">
        <v>408</v>
      </c>
      <c r="D91" s="26" t="s">
        <v>67</v>
      </c>
      <c r="E91" s="26" t="s">
        <v>241</v>
      </c>
      <c r="F91" s="30">
        <v>2</v>
      </c>
      <c r="G91" s="4">
        <v>1.6308507172034094E-3</v>
      </c>
      <c r="H91" s="4">
        <v>1.0220990665675469E-4</v>
      </c>
      <c r="I91" s="3" t="s">
        <v>6</v>
      </c>
      <c r="J91" s="3">
        <v>15.955896747662594</v>
      </c>
      <c r="K91" s="5" t="s">
        <v>14</v>
      </c>
      <c r="L91"/>
    </row>
    <row r="92" spans="2:12">
      <c r="B92" s="37">
        <v>23</v>
      </c>
      <c r="C92" s="16" t="s">
        <v>431</v>
      </c>
      <c r="D92" s="26" t="s">
        <v>86</v>
      </c>
      <c r="E92" s="26" t="s">
        <v>242</v>
      </c>
      <c r="F92" s="30">
        <v>4</v>
      </c>
      <c r="G92" s="4">
        <v>1.9460441142878056E-5</v>
      </c>
      <c r="H92" s="4">
        <v>2.1890680976811167E-5</v>
      </c>
      <c r="I92" s="3" t="s">
        <v>325</v>
      </c>
      <c r="J92" s="3">
        <f>G92/H92</f>
        <v>0.88898290388921808</v>
      </c>
      <c r="K92" s="5" t="b">
        <v>0</v>
      </c>
      <c r="L92"/>
    </row>
    <row r="93" spans="2:12">
      <c r="B93" s="37">
        <v>24</v>
      </c>
      <c r="C93" s="16" t="s">
        <v>409</v>
      </c>
      <c r="D93" s="26" t="s">
        <v>68</v>
      </c>
      <c r="E93" s="26" t="s">
        <v>241</v>
      </c>
      <c r="F93" s="30">
        <v>2</v>
      </c>
      <c r="G93" s="4">
        <v>0.24848956396363323</v>
      </c>
      <c r="H93" s="4">
        <v>7.6420735597057635E-5</v>
      </c>
      <c r="I93" s="3" t="s">
        <v>6</v>
      </c>
      <c r="J93" s="3">
        <v>3251.5986927139788</v>
      </c>
      <c r="K93" s="5" t="s">
        <v>14</v>
      </c>
      <c r="L93"/>
    </row>
    <row r="94" spans="2:12">
      <c r="B94" s="37">
        <v>25</v>
      </c>
      <c r="C94" s="16" t="s">
        <v>410</v>
      </c>
      <c r="D94" s="26" t="s">
        <v>308</v>
      </c>
      <c r="E94" s="26" t="s">
        <v>241</v>
      </c>
      <c r="F94" s="30">
        <v>4</v>
      </c>
      <c r="G94" s="4">
        <v>3.5544220306380002E-4</v>
      </c>
      <c r="H94" s="4">
        <v>1.9033090330046305E-4</v>
      </c>
      <c r="I94" s="3" t="s">
        <v>8</v>
      </c>
      <c r="J94" s="3">
        <v>1.8674960129973559</v>
      </c>
      <c r="K94" s="5" t="b">
        <v>0</v>
      </c>
      <c r="L94"/>
    </row>
    <row r="95" spans="2:12">
      <c r="B95" s="37">
        <v>26</v>
      </c>
      <c r="C95" s="16" t="s">
        <v>411</v>
      </c>
      <c r="D95" s="26" t="s">
        <v>69</v>
      </c>
      <c r="E95" s="26" t="s">
        <v>242</v>
      </c>
      <c r="F95" s="30">
        <v>1</v>
      </c>
      <c r="G95" s="4">
        <v>0.25918851637846968</v>
      </c>
      <c r="H95" s="4">
        <v>1.7664604500609915E-2</v>
      </c>
      <c r="I95" s="3" t="s">
        <v>6</v>
      </c>
      <c r="J95" s="3">
        <v>14.67276079515511</v>
      </c>
      <c r="K95" s="5" t="s">
        <v>14</v>
      </c>
      <c r="L95"/>
    </row>
    <row r="96" spans="2:12">
      <c r="B96" s="37">
        <v>27</v>
      </c>
      <c r="C96" s="16" t="s">
        <v>412</v>
      </c>
      <c r="D96" s="26" t="s">
        <v>309</v>
      </c>
      <c r="E96" s="26" t="s">
        <v>241</v>
      </c>
      <c r="F96" s="30">
        <v>4</v>
      </c>
      <c r="G96" s="4">
        <v>1.6450237908237632E-4</v>
      </c>
      <c r="H96" s="4">
        <v>6.3890619259827173E-5</v>
      </c>
      <c r="I96" s="3" t="s">
        <v>8</v>
      </c>
      <c r="J96" s="3">
        <v>2.5747501118025835</v>
      </c>
      <c r="K96" s="5" t="b">
        <v>0</v>
      </c>
      <c r="L96"/>
    </row>
    <row r="97" spans="2:12">
      <c r="B97" s="37">
        <v>28</v>
      </c>
      <c r="C97" s="16" t="s">
        <v>414</v>
      </c>
      <c r="D97" s="26" t="s">
        <v>71</v>
      </c>
      <c r="E97" s="26" t="s">
        <v>241</v>
      </c>
      <c r="F97" s="30">
        <v>2</v>
      </c>
      <c r="G97" s="4">
        <v>0.17375390718027103</v>
      </c>
      <c r="H97" s="4">
        <v>8.0288332051133037E-5</v>
      </c>
      <c r="I97" s="3" t="s">
        <v>6</v>
      </c>
      <c r="J97" s="3">
        <v>2164.1240108165753</v>
      </c>
      <c r="K97" s="5" t="s">
        <v>14</v>
      </c>
      <c r="L97"/>
    </row>
    <row r="98" spans="2:12">
      <c r="B98" s="37">
        <v>29</v>
      </c>
      <c r="C98" s="16" t="s">
        <v>415</v>
      </c>
      <c r="D98" s="26" t="s">
        <v>72</v>
      </c>
      <c r="E98" s="26" t="s">
        <v>241</v>
      </c>
      <c r="F98" s="30">
        <v>1</v>
      </c>
      <c r="G98" s="4">
        <v>0.28643421037045286</v>
      </c>
      <c r="H98" s="4">
        <v>1.9502681618722572E-5</v>
      </c>
      <c r="I98" s="3" t="s">
        <v>6</v>
      </c>
      <c r="J98" s="3">
        <v>14686.914136744972</v>
      </c>
      <c r="K98" s="5" t="s">
        <v>14</v>
      </c>
      <c r="L98"/>
    </row>
    <row r="99" spans="2:12">
      <c r="B99" s="37">
        <v>30</v>
      </c>
      <c r="C99" s="16" t="s">
        <v>413</v>
      </c>
      <c r="D99" s="26" t="s">
        <v>70</v>
      </c>
      <c r="E99" s="26" t="s">
        <v>241</v>
      </c>
      <c r="F99" s="30">
        <v>4</v>
      </c>
      <c r="G99" s="4">
        <v>9.6341228368953134E-5</v>
      </c>
      <c r="H99" s="4">
        <v>1.6501630398272826E-4</v>
      </c>
      <c r="I99" s="3" t="s">
        <v>8</v>
      </c>
      <c r="J99" s="3">
        <v>0.58382854326343936</v>
      </c>
      <c r="K99" s="5" t="b">
        <v>0</v>
      </c>
      <c r="L99"/>
    </row>
    <row r="100" spans="2:12">
      <c r="B100" s="37">
        <v>31</v>
      </c>
      <c r="C100" s="16" t="s">
        <v>429</v>
      </c>
      <c r="D100" s="26" t="s">
        <v>84</v>
      </c>
      <c r="E100" s="26" t="s">
        <v>241</v>
      </c>
      <c r="F100" s="30">
        <v>2</v>
      </c>
      <c r="G100" s="4">
        <v>3.2721280757483681E-3</v>
      </c>
      <c r="H100" s="4">
        <v>2.7460397774407646E-3</v>
      </c>
      <c r="I100" s="3" t="s">
        <v>324</v>
      </c>
      <c r="J100" s="3">
        <f>G100/H100</f>
        <v>1.1915807275005694</v>
      </c>
      <c r="K100" s="5" t="b">
        <v>0</v>
      </c>
      <c r="L100"/>
    </row>
    <row r="101" spans="2:12">
      <c r="B101" s="37">
        <v>32</v>
      </c>
      <c r="C101" s="16" t="s">
        <v>416</v>
      </c>
      <c r="D101" s="26" t="s">
        <v>73</v>
      </c>
      <c r="E101" s="26" t="s">
        <v>241</v>
      </c>
      <c r="F101" s="30">
        <v>1</v>
      </c>
      <c r="G101" s="4">
        <v>1.1095931821344995E-2</v>
      </c>
      <c r="H101" s="4">
        <v>0</v>
      </c>
      <c r="I101" s="3" t="s">
        <v>6</v>
      </c>
      <c r="J101" s="3" t="s">
        <v>7</v>
      </c>
      <c r="K101" s="5" t="s">
        <v>14</v>
      </c>
      <c r="L101"/>
    </row>
    <row r="102" spans="2:12">
      <c r="B102" s="37">
        <v>33</v>
      </c>
      <c r="C102" s="16" t="s">
        <v>417</v>
      </c>
      <c r="D102" s="26" t="s">
        <v>20</v>
      </c>
      <c r="E102" s="26" t="s">
        <v>240</v>
      </c>
      <c r="F102" s="30">
        <v>0</v>
      </c>
      <c r="G102" s="4">
        <v>0.35454276533980539</v>
      </c>
      <c r="H102" s="4">
        <v>5.2740649400523851E-3</v>
      </c>
      <c r="I102" s="3" t="s">
        <v>6</v>
      </c>
      <c r="J102" s="3">
        <v>67.223814907422025</v>
      </c>
      <c r="K102" s="5" t="s">
        <v>14</v>
      </c>
      <c r="L102"/>
    </row>
    <row r="103" spans="2:12">
      <c r="B103" s="37">
        <v>34</v>
      </c>
      <c r="C103" s="16" t="s">
        <v>418</v>
      </c>
      <c r="D103" s="26" t="s">
        <v>74</v>
      </c>
      <c r="E103" s="26" t="s">
        <v>241</v>
      </c>
      <c r="F103" s="30">
        <v>2</v>
      </c>
      <c r="G103" s="4">
        <v>4.9478121455888196E-4</v>
      </c>
      <c r="H103" s="4">
        <v>0</v>
      </c>
      <c r="I103" s="3" t="s">
        <v>8</v>
      </c>
      <c r="J103" s="3" t="s">
        <v>7</v>
      </c>
      <c r="K103" s="5" t="b">
        <v>0</v>
      </c>
      <c r="L103"/>
    </row>
    <row r="104" spans="2:12">
      <c r="B104" s="37">
        <v>35</v>
      </c>
      <c r="C104" s="16" t="s">
        <v>419</v>
      </c>
      <c r="D104" s="26" t="s">
        <v>75</v>
      </c>
      <c r="E104" s="26" t="s">
        <v>241</v>
      </c>
      <c r="F104" s="30">
        <v>1</v>
      </c>
      <c r="G104" s="4">
        <v>4.1237289163044755E-2</v>
      </c>
      <c r="H104" s="4">
        <v>9.9899720416619909E-4</v>
      </c>
      <c r="I104" s="3" t="s">
        <v>6</v>
      </c>
      <c r="J104" s="3">
        <v>41.278683254637293</v>
      </c>
      <c r="K104" s="5" t="s">
        <v>14</v>
      </c>
      <c r="L104"/>
    </row>
    <row r="105" spans="2:12">
      <c r="B105" s="37">
        <v>36</v>
      </c>
      <c r="C105" s="16" t="s">
        <v>420</v>
      </c>
      <c r="D105" s="26" t="s">
        <v>76</v>
      </c>
      <c r="E105" s="26" t="s">
        <v>241</v>
      </c>
      <c r="F105" s="30">
        <v>2</v>
      </c>
      <c r="G105" s="4">
        <v>4.6534433625587185E-3</v>
      </c>
      <c r="H105" s="4">
        <v>1.9628048481279747E-5</v>
      </c>
      <c r="I105" s="3" t="s">
        <v>6</v>
      </c>
      <c r="J105" s="3">
        <v>237.08130571396032</v>
      </c>
      <c r="K105" s="5" t="s">
        <v>14</v>
      </c>
      <c r="L105"/>
    </row>
    <row r="106" spans="2:12">
      <c r="B106" s="37">
        <v>37</v>
      </c>
      <c r="C106" s="16" t="s">
        <v>421</v>
      </c>
      <c r="D106" s="26" t="s">
        <v>77</v>
      </c>
      <c r="E106" s="26" t="s">
        <v>240</v>
      </c>
      <c r="F106" s="30">
        <v>3</v>
      </c>
      <c r="G106" s="4">
        <v>5.9327251511544681E-3</v>
      </c>
      <c r="H106" s="4">
        <v>0</v>
      </c>
      <c r="I106" s="3" t="s">
        <v>6</v>
      </c>
      <c r="J106" s="3" t="s">
        <v>7</v>
      </c>
      <c r="K106" s="5" t="s">
        <v>14</v>
      </c>
      <c r="L106"/>
    </row>
    <row r="107" spans="2:12">
      <c r="B107" s="37">
        <v>38</v>
      </c>
      <c r="C107" s="16" t="s">
        <v>422</v>
      </c>
      <c r="D107" s="26" t="s">
        <v>78</v>
      </c>
      <c r="E107" s="26" t="s">
        <v>244</v>
      </c>
      <c r="F107" s="30">
        <v>3</v>
      </c>
      <c r="G107" s="4">
        <v>2.9284711943196762E-2</v>
      </c>
      <c r="H107" s="4">
        <v>0</v>
      </c>
      <c r="I107" s="3" t="s">
        <v>6</v>
      </c>
      <c r="J107" s="3" t="s">
        <v>7</v>
      </c>
      <c r="K107" s="5" t="s">
        <v>14</v>
      </c>
      <c r="L107"/>
    </row>
    <row r="108" spans="2:12">
      <c r="B108" s="37">
        <v>39</v>
      </c>
      <c r="C108" s="16" t="s">
        <v>424</v>
      </c>
      <c r="D108" s="26" t="s">
        <v>79</v>
      </c>
      <c r="E108" s="26" t="s">
        <v>240</v>
      </c>
      <c r="F108" s="30">
        <v>2</v>
      </c>
      <c r="G108" s="4">
        <v>0.23085646783680058</v>
      </c>
      <c r="H108" s="4">
        <v>5.3852803889871207E-5</v>
      </c>
      <c r="I108" s="3" t="s">
        <v>6</v>
      </c>
      <c r="J108" s="3">
        <v>4286.8049787881282</v>
      </c>
      <c r="K108" s="5" t="s">
        <v>14</v>
      </c>
      <c r="L108"/>
    </row>
    <row r="109" spans="2:12">
      <c r="B109" s="37">
        <v>40</v>
      </c>
      <c r="C109" s="16" t="s">
        <v>425</v>
      </c>
      <c r="D109" s="26" t="s">
        <v>80</v>
      </c>
      <c r="E109" s="26" t="s">
        <v>241</v>
      </c>
      <c r="F109" s="30">
        <v>3</v>
      </c>
      <c r="G109" s="4">
        <v>5.5805350935935455E-5</v>
      </c>
      <c r="H109" s="4">
        <v>0</v>
      </c>
      <c r="I109" s="3" t="s">
        <v>8</v>
      </c>
      <c r="J109" s="3" t="s">
        <v>7</v>
      </c>
      <c r="K109" s="5" t="b">
        <v>0</v>
      </c>
      <c r="L109"/>
    </row>
    <row r="110" spans="2:12">
      <c r="B110" s="37">
        <v>41</v>
      </c>
      <c r="C110" s="16" t="s">
        <v>426</v>
      </c>
      <c r="D110" s="26" t="s">
        <v>81</v>
      </c>
      <c r="E110" s="26" t="s">
        <v>241</v>
      </c>
      <c r="F110" s="30">
        <v>2</v>
      </c>
      <c r="G110" s="4">
        <v>0.25632447995438012</v>
      </c>
      <c r="H110" s="4">
        <v>6.7961751778171733E-5</v>
      </c>
      <c r="I110" s="3" t="s">
        <v>6</v>
      </c>
      <c r="J110" s="3">
        <v>3771.5990722403303</v>
      </c>
      <c r="K110" s="5" t="s">
        <v>14</v>
      </c>
      <c r="L110"/>
    </row>
    <row r="111" spans="2:12" ht="18" thickBot="1">
      <c r="B111" s="38">
        <v>42</v>
      </c>
      <c r="C111" s="17" t="s">
        <v>427</v>
      </c>
      <c r="D111" s="27" t="s">
        <v>82</v>
      </c>
      <c r="E111" s="27" t="s">
        <v>242</v>
      </c>
      <c r="F111" s="31">
        <v>3</v>
      </c>
      <c r="G111" s="7">
        <v>2.2687523138622897E-4</v>
      </c>
      <c r="H111" s="7">
        <v>6.0637034608789354E-5</v>
      </c>
      <c r="I111" s="6" t="s">
        <v>8</v>
      </c>
      <c r="J111" s="6">
        <v>3.7415291306699774</v>
      </c>
      <c r="K111" s="8" t="b">
        <v>0</v>
      </c>
      <c r="L111"/>
    </row>
    <row r="114" spans="2:12" ht="18" thickBot="1">
      <c r="E114" s="32"/>
    </row>
    <row r="115" spans="2:12" ht="30">
      <c r="B115" s="46" t="s">
        <v>12</v>
      </c>
      <c r="C115" s="47"/>
      <c r="D115" s="47"/>
      <c r="E115" s="47"/>
      <c r="F115" s="47"/>
      <c r="G115" s="47"/>
      <c r="H115" s="47"/>
      <c r="I115" s="47"/>
      <c r="J115" s="47"/>
      <c r="K115" s="48"/>
      <c r="L115" s="21"/>
    </row>
    <row r="116" spans="2:12">
      <c r="B116" s="49"/>
      <c r="C116" s="43" t="s">
        <v>0</v>
      </c>
      <c r="D116" s="43" t="s">
        <v>5</v>
      </c>
      <c r="E116" s="43" t="s">
        <v>239</v>
      </c>
      <c r="F116" s="43" t="s">
        <v>331</v>
      </c>
      <c r="G116" s="51" t="s">
        <v>640</v>
      </c>
      <c r="H116" s="51"/>
      <c r="I116" s="43" t="s">
        <v>215</v>
      </c>
      <c r="J116" s="43"/>
      <c r="K116" s="44"/>
      <c r="L116"/>
    </row>
    <row r="117" spans="2:12" ht="18" thickBot="1">
      <c r="B117" s="50"/>
      <c r="C117" s="45"/>
      <c r="D117" s="45"/>
      <c r="E117" s="45"/>
      <c r="F117" s="45"/>
      <c r="G117" s="13" t="s">
        <v>1</v>
      </c>
      <c r="H117" s="13" t="s">
        <v>2</v>
      </c>
      <c r="I117" s="12" t="s">
        <v>9</v>
      </c>
      <c r="J117" s="12" t="s">
        <v>3</v>
      </c>
      <c r="K117" s="14" t="s">
        <v>4</v>
      </c>
      <c r="L117"/>
    </row>
    <row r="118" spans="2:12">
      <c r="B118" s="18">
        <v>1</v>
      </c>
      <c r="C118" s="15" t="s">
        <v>468</v>
      </c>
      <c r="D118" s="22" t="s">
        <v>316</v>
      </c>
      <c r="E118" s="22" t="s">
        <v>241</v>
      </c>
      <c r="F118" s="29">
        <v>6</v>
      </c>
      <c r="G118" s="10">
        <v>0</v>
      </c>
      <c r="H118" s="10">
        <v>2.5481709832964805E-6</v>
      </c>
      <c r="I118" s="9" t="s">
        <v>325</v>
      </c>
      <c r="J118" s="9" t="s">
        <v>7</v>
      </c>
      <c r="K118" s="11" t="b">
        <v>0</v>
      </c>
      <c r="L118"/>
    </row>
    <row r="119" spans="2:12">
      <c r="B119" s="33">
        <v>2</v>
      </c>
      <c r="C119" s="16" t="s">
        <v>435</v>
      </c>
      <c r="D119" s="26" t="s">
        <v>42</v>
      </c>
      <c r="E119" s="26" t="s">
        <v>240</v>
      </c>
      <c r="F119" s="30">
        <v>3</v>
      </c>
      <c r="G119" s="4">
        <v>0.25728486607140089</v>
      </c>
      <c r="H119" s="4">
        <v>4.6277014207043363E-5</v>
      </c>
      <c r="I119" s="3" t="s">
        <v>6</v>
      </c>
      <c r="J119" s="3">
        <v>108.74267713353636</v>
      </c>
      <c r="K119" s="5" t="s">
        <v>14</v>
      </c>
      <c r="L119"/>
    </row>
    <row r="120" spans="2:12">
      <c r="B120" s="33">
        <v>3</v>
      </c>
      <c r="C120" s="16" t="s">
        <v>433</v>
      </c>
      <c r="D120" s="26" t="s">
        <v>19</v>
      </c>
      <c r="E120" s="26" t="s">
        <v>240</v>
      </c>
      <c r="F120" s="30">
        <v>0</v>
      </c>
      <c r="G120" s="4">
        <v>0.12270865459786538</v>
      </c>
      <c r="H120" s="4">
        <v>6.7965986202814666E-4</v>
      </c>
      <c r="I120" s="3" t="s">
        <v>6</v>
      </c>
      <c r="J120" s="3">
        <v>180.54421255905157</v>
      </c>
      <c r="K120" s="5" t="s">
        <v>14</v>
      </c>
      <c r="L120"/>
    </row>
    <row r="121" spans="2:12">
      <c r="B121" s="33">
        <v>4</v>
      </c>
      <c r="C121" s="16" t="s">
        <v>434</v>
      </c>
      <c r="D121" s="26" t="s">
        <v>297</v>
      </c>
      <c r="E121" s="26" t="s">
        <v>240</v>
      </c>
      <c r="F121" s="30">
        <v>4</v>
      </c>
      <c r="G121" s="4">
        <v>2.6041636931466453E-2</v>
      </c>
      <c r="H121" s="4">
        <v>2.2409053221606934E-4</v>
      </c>
      <c r="I121" s="3" t="s">
        <v>6</v>
      </c>
      <c r="J121" s="3">
        <v>116.2103399636579</v>
      </c>
      <c r="K121" s="5" t="s">
        <v>14</v>
      </c>
      <c r="L121"/>
    </row>
    <row r="122" spans="2:12">
      <c r="B122" s="33">
        <v>5</v>
      </c>
      <c r="C122" s="16" t="s">
        <v>467</v>
      </c>
      <c r="D122" s="26" t="s">
        <v>315</v>
      </c>
      <c r="E122" s="26" t="s">
        <v>240</v>
      </c>
      <c r="F122" s="30">
        <v>4</v>
      </c>
      <c r="G122" s="4">
        <v>9.5133475311511096E-5</v>
      </c>
      <c r="H122" s="4">
        <v>1.3482434046293616E-4</v>
      </c>
      <c r="I122" s="3" t="s">
        <v>325</v>
      </c>
      <c r="J122" s="28">
        <f>G122/H122</f>
        <v>0.70561053727285783</v>
      </c>
      <c r="K122" s="5" t="b">
        <v>0</v>
      </c>
      <c r="L122"/>
    </row>
    <row r="123" spans="2:12">
      <c r="B123" s="33">
        <v>6</v>
      </c>
      <c r="C123" s="16" t="s">
        <v>440</v>
      </c>
      <c r="D123" s="26" t="s">
        <v>33</v>
      </c>
      <c r="E123" s="26" t="s">
        <v>240</v>
      </c>
      <c r="F123" s="30">
        <v>1</v>
      </c>
      <c r="G123" s="4">
        <v>1.1006513279891243E-2</v>
      </c>
      <c r="H123" s="4">
        <v>1.9475912184835841E-4</v>
      </c>
      <c r="I123" s="3" t="s">
        <v>6</v>
      </c>
      <c r="J123" s="3">
        <v>56.513467381830949</v>
      </c>
      <c r="K123" s="5" t="s">
        <v>14</v>
      </c>
      <c r="L123"/>
    </row>
    <row r="124" spans="2:12">
      <c r="B124" s="33">
        <v>7</v>
      </c>
      <c r="C124" s="16" t="s">
        <v>436</v>
      </c>
      <c r="D124" s="26" t="s">
        <v>311</v>
      </c>
      <c r="E124" s="26" t="s">
        <v>240</v>
      </c>
      <c r="F124" s="30">
        <v>1</v>
      </c>
      <c r="G124" s="4">
        <v>8.2098827616042827E-2</v>
      </c>
      <c r="H124" s="4">
        <v>0</v>
      </c>
      <c r="I124" s="3" t="s">
        <v>6</v>
      </c>
      <c r="J124" s="3" t="s">
        <v>7</v>
      </c>
      <c r="K124" s="5" t="s">
        <v>14</v>
      </c>
      <c r="L124"/>
    </row>
    <row r="125" spans="2:12">
      <c r="B125" s="33">
        <v>8</v>
      </c>
      <c r="C125" s="16" t="s">
        <v>437</v>
      </c>
      <c r="D125" s="26" t="s">
        <v>87</v>
      </c>
      <c r="E125" s="26" t="s">
        <v>240</v>
      </c>
      <c r="F125" s="30">
        <v>2</v>
      </c>
      <c r="G125" s="4">
        <v>0.18579758478533145</v>
      </c>
      <c r="H125" s="4">
        <v>1.7085985896518937E-3</v>
      </c>
      <c r="I125" s="3" t="s">
        <v>6</v>
      </c>
      <c r="J125" s="3">
        <v>108.74267713353636</v>
      </c>
      <c r="K125" s="5" t="s">
        <v>14</v>
      </c>
      <c r="L125"/>
    </row>
    <row r="126" spans="2:12">
      <c r="B126" s="33">
        <v>9</v>
      </c>
      <c r="C126" s="16" t="s">
        <v>438</v>
      </c>
      <c r="D126" s="26" t="s">
        <v>88</v>
      </c>
      <c r="E126" s="26" t="s">
        <v>240</v>
      </c>
      <c r="F126" s="30">
        <v>2</v>
      </c>
      <c r="G126" s="4">
        <v>2.0392919861190229E-2</v>
      </c>
      <c r="H126" s="4">
        <v>1.3479763623279154E-2</v>
      </c>
      <c r="I126" s="3" t="s">
        <v>6</v>
      </c>
      <c r="J126" s="3">
        <v>1.5128544113319804</v>
      </c>
      <c r="K126" s="5" t="b">
        <v>0</v>
      </c>
      <c r="L126"/>
    </row>
    <row r="127" spans="2:12">
      <c r="B127" s="33">
        <v>10</v>
      </c>
      <c r="C127" s="16" t="s">
        <v>439</v>
      </c>
      <c r="D127" s="26" t="s">
        <v>89</v>
      </c>
      <c r="E127" s="26" t="s">
        <v>242</v>
      </c>
      <c r="F127" s="30">
        <v>1</v>
      </c>
      <c r="G127" s="4">
        <v>0.19979057701494593</v>
      </c>
      <c r="H127" s="4">
        <v>1.2677141565485351E-3</v>
      </c>
      <c r="I127" s="3" t="s">
        <v>6</v>
      </c>
      <c r="J127" s="3">
        <v>157.59907387868384</v>
      </c>
      <c r="K127" s="5" t="s">
        <v>14</v>
      </c>
      <c r="L127"/>
    </row>
    <row r="128" spans="2:12">
      <c r="B128" s="33">
        <v>11</v>
      </c>
      <c r="C128" s="16" t="s">
        <v>441</v>
      </c>
      <c r="D128" s="26" t="s">
        <v>295</v>
      </c>
      <c r="E128" s="26" t="s">
        <v>240</v>
      </c>
      <c r="F128" s="30">
        <v>4</v>
      </c>
      <c r="G128" s="4">
        <v>7.5726204937192385E-2</v>
      </c>
      <c r="H128" s="4">
        <v>1.4810536215463681E-4</v>
      </c>
      <c r="I128" s="3" t="s">
        <v>6</v>
      </c>
      <c r="J128" s="3">
        <v>511.2995494256761</v>
      </c>
      <c r="K128" s="5" t="s">
        <v>14</v>
      </c>
      <c r="L128"/>
    </row>
    <row r="129" spans="2:12">
      <c r="B129" s="33">
        <v>12</v>
      </c>
      <c r="C129" s="16" t="s">
        <v>442</v>
      </c>
      <c r="D129" s="26" t="s">
        <v>90</v>
      </c>
      <c r="E129" s="26" t="s">
        <v>240</v>
      </c>
      <c r="F129" s="30">
        <v>1</v>
      </c>
      <c r="G129" s="4">
        <v>7.2243967614562032E-2</v>
      </c>
      <c r="H129" s="4">
        <v>9.9576255002840671E-3</v>
      </c>
      <c r="I129" s="3" t="s">
        <v>6</v>
      </c>
      <c r="J129" s="3">
        <v>7.2551400544739391</v>
      </c>
      <c r="K129" s="5" t="s">
        <v>14</v>
      </c>
      <c r="L129"/>
    </row>
    <row r="130" spans="2:12">
      <c r="B130" s="33">
        <v>13</v>
      </c>
      <c r="C130" s="16" t="s">
        <v>443</v>
      </c>
      <c r="D130" s="26" t="s">
        <v>55</v>
      </c>
      <c r="E130" s="26" t="s">
        <v>241</v>
      </c>
      <c r="F130" s="30">
        <v>3</v>
      </c>
      <c r="G130" s="4">
        <v>5.1864431367168902E-3</v>
      </c>
      <c r="H130" s="4">
        <v>1.69654231341593E-4</v>
      </c>
      <c r="I130" s="3" t="s">
        <v>6</v>
      </c>
      <c r="J130" s="3">
        <v>30.570667738160708</v>
      </c>
      <c r="K130" s="5" t="s">
        <v>14</v>
      </c>
      <c r="L130"/>
    </row>
    <row r="131" spans="2:12">
      <c r="B131" s="33">
        <v>14</v>
      </c>
      <c r="C131" s="16" t="s">
        <v>444</v>
      </c>
      <c r="D131" s="26" t="s">
        <v>91</v>
      </c>
      <c r="E131" s="26" t="s">
        <v>240</v>
      </c>
      <c r="F131" s="30">
        <v>4</v>
      </c>
      <c r="G131" s="4">
        <v>8.493401032242903E-4</v>
      </c>
      <c r="H131" s="4">
        <v>1.9058320211219869E-3</v>
      </c>
      <c r="I131" s="3" t="s">
        <v>8</v>
      </c>
      <c r="J131" s="3">
        <v>0.44565318129363429</v>
      </c>
      <c r="K131" s="5" t="b">
        <v>0</v>
      </c>
      <c r="L131"/>
    </row>
    <row r="132" spans="2:12">
      <c r="B132" s="33">
        <v>15</v>
      </c>
      <c r="C132" s="16" t="s">
        <v>445</v>
      </c>
      <c r="D132" s="26" t="s">
        <v>92</v>
      </c>
      <c r="E132" s="26" t="s">
        <v>240</v>
      </c>
      <c r="F132" s="30">
        <v>4</v>
      </c>
      <c r="G132" s="4">
        <v>5.657266219214152E-4</v>
      </c>
      <c r="H132" s="4">
        <v>2.9247946896871608E-4</v>
      </c>
      <c r="I132" s="3" t="s">
        <v>8</v>
      </c>
      <c r="J132" s="3">
        <v>1.9342438767280652</v>
      </c>
      <c r="K132" s="5" t="b">
        <v>0</v>
      </c>
      <c r="L132"/>
    </row>
    <row r="133" spans="2:12">
      <c r="B133" s="33">
        <v>16</v>
      </c>
      <c r="C133" s="16" t="s">
        <v>446</v>
      </c>
      <c r="D133" s="26" t="s">
        <v>93</v>
      </c>
      <c r="E133" s="26" t="s">
        <v>240</v>
      </c>
      <c r="F133" s="30">
        <v>4</v>
      </c>
      <c r="G133" s="4">
        <v>9.4384395104733353E-4</v>
      </c>
      <c r="H133" s="4">
        <v>1.3963923646688606E-3</v>
      </c>
      <c r="I133" s="3" t="s">
        <v>8</v>
      </c>
      <c r="J133" s="3">
        <v>0.67591600679595232</v>
      </c>
      <c r="K133" s="5" t="b">
        <v>0</v>
      </c>
      <c r="L133"/>
    </row>
    <row r="134" spans="2:12">
      <c r="B134" s="33">
        <v>17</v>
      </c>
      <c r="C134" s="16" t="s">
        <v>448</v>
      </c>
      <c r="D134" s="26" t="s">
        <v>312</v>
      </c>
      <c r="E134" s="26" t="s">
        <v>242</v>
      </c>
      <c r="F134" s="30">
        <v>4</v>
      </c>
      <c r="G134" s="4">
        <v>4.7217059837512527E-5</v>
      </c>
      <c r="H134" s="4">
        <v>4.8219579490592041E-5</v>
      </c>
      <c r="I134" s="3" t="s">
        <v>8</v>
      </c>
      <c r="J134" s="3">
        <v>0.97920928254309825</v>
      </c>
      <c r="K134" s="5" t="b">
        <v>0</v>
      </c>
      <c r="L134"/>
    </row>
    <row r="135" spans="2:12">
      <c r="B135" s="33">
        <v>18</v>
      </c>
      <c r="C135" s="16" t="s">
        <v>449</v>
      </c>
      <c r="D135" s="26" t="s">
        <v>295</v>
      </c>
      <c r="E135" s="26" t="s">
        <v>240</v>
      </c>
      <c r="F135" s="30">
        <v>4</v>
      </c>
      <c r="G135" s="4">
        <v>1.0701622392238761E-2</v>
      </c>
      <c r="H135" s="4">
        <v>3.0408913629906302E-5</v>
      </c>
      <c r="I135" s="3" t="s">
        <v>6</v>
      </c>
      <c r="J135" s="3">
        <v>351.923864248607</v>
      </c>
      <c r="K135" s="5" t="s">
        <v>14</v>
      </c>
      <c r="L135"/>
    </row>
    <row r="136" spans="2:12">
      <c r="B136" s="33">
        <v>19</v>
      </c>
      <c r="C136" s="16" t="s">
        <v>450</v>
      </c>
      <c r="D136" s="26" t="s">
        <v>95</v>
      </c>
      <c r="E136" s="26" t="s">
        <v>240</v>
      </c>
      <c r="F136" s="30">
        <v>2</v>
      </c>
      <c r="G136" s="4">
        <v>0.20361091921947885</v>
      </c>
      <c r="H136" s="4">
        <v>4.6029056695877034E-5</v>
      </c>
      <c r="I136" s="3" t="s">
        <v>6</v>
      </c>
      <c r="J136" s="3">
        <v>4423.5301315161851</v>
      </c>
      <c r="K136" s="5" t="s">
        <v>14</v>
      </c>
      <c r="L136"/>
    </row>
    <row r="137" spans="2:12">
      <c r="B137" s="33">
        <v>20</v>
      </c>
      <c r="C137" s="16" t="s">
        <v>447</v>
      </c>
      <c r="D137" s="26" t="s">
        <v>94</v>
      </c>
      <c r="E137" s="26" t="s">
        <v>240</v>
      </c>
      <c r="F137" s="30">
        <v>2</v>
      </c>
      <c r="G137" s="4">
        <v>0.12932707703679858</v>
      </c>
      <c r="H137" s="4">
        <v>4.50070323488045E-5</v>
      </c>
      <c r="I137" s="3" t="s">
        <v>6</v>
      </c>
      <c r="J137" s="3">
        <v>2873.4859929113686</v>
      </c>
      <c r="K137" s="5" t="s">
        <v>14</v>
      </c>
      <c r="L137"/>
    </row>
    <row r="138" spans="2:12">
      <c r="B138" s="33">
        <v>21</v>
      </c>
      <c r="C138" s="16" t="s">
        <v>452</v>
      </c>
      <c r="D138" s="26" t="s">
        <v>97</v>
      </c>
      <c r="E138" s="26" t="s">
        <v>241</v>
      </c>
      <c r="F138" s="30">
        <v>2</v>
      </c>
      <c r="G138" s="4">
        <v>3.1154384166409782E-2</v>
      </c>
      <c r="H138" s="4">
        <v>0</v>
      </c>
      <c r="I138" s="3" t="s">
        <v>6</v>
      </c>
      <c r="J138" s="3" t="s">
        <v>7</v>
      </c>
      <c r="K138" s="5" t="s">
        <v>14</v>
      </c>
      <c r="L138"/>
    </row>
    <row r="139" spans="2:12">
      <c r="B139" s="33">
        <v>22</v>
      </c>
      <c r="C139" s="16" t="s">
        <v>466</v>
      </c>
      <c r="D139" s="26" t="s">
        <v>314</v>
      </c>
      <c r="E139" s="26" t="s">
        <v>242</v>
      </c>
      <c r="F139" s="30">
        <v>6</v>
      </c>
      <c r="G139" s="4">
        <v>1.2977493725842599E-2</v>
      </c>
      <c r="H139" s="4">
        <v>7.982365462805631E-5</v>
      </c>
      <c r="I139" s="3" t="s">
        <v>324</v>
      </c>
      <c r="J139" s="28">
        <f t="shared" ref="J139" si="1">G139/H139</f>
        <v>162.57704293686007</v>
      </c>
      <c r="K139" s="5" t="s">
        <v>322</v>
      </c>
      <c r="L139"/>
    </row>
    <row r="140" spans="2:12">
      <c r="B140" s="33">
        <v>23</v>
      </c>
      <c r="C140" s="16" t="s">
        <v>451</v>
      </c>
      <c r="D140" s="26" t="s">
        <v>96</v>
      </c>
      <c r="E140" s="26" t="s">
        <v>240</v>
      </c>
      <c r="F140" s="30">
        <v>4</v>
      </c>
      <c r="G140" s="4">
        <v>0.11818728914082048</v>
      </c>
      <c r="H140" s="4">
        <v>2.7353177795655672E-3</v>
      </c>
      <c r="I140" s="3" t="s">
        <v>6</v>
      </c>
      <c r="J140" s="3">
        <v>43.207882471188192</v>
      </c>
      <c r="K140" s="5" t="s">
        <v>14</v>
      </c>
      <c r="L140"/>
    </row>
    <row r="141" spans="2:12">
      <c r="B141" s="33">
        <v>24</v>
      </c>
      <c r="C141" s="16" t="s">
        <v>453</v>
      </c>
      <c r="D141" s="26" t="s">
        <v>98</v>
      </c>
      <c r="E141" s="26" t="s">
        <v>240</v>
      </c>
      <c r="F141" s="30">
        <v>3</v>
      </c>
      <c r="G141" s="4">
        <v>7.9440737210041302E-5</v>
      </c>
      <c r="H141" s="4">
        <v>4.3813529617946018E-5</v>
      </c>
      <c r="I141" s="3" t="s">
        <v>8</v>
      </c>
      <c r="J141" s="3">
        <v>1.8131553860819829</v>
      </c>
      <c r="K141" s="5" t="b">
        <v>0</v>
      </c>
      <c r="L141"/>
    </row>
    <row r="142" spans="2:12">
      <c r="B142" s="33">
        <v>25</v>
      </c>
      <c r="C142" s="16" t="s">
        <v>469</v>
      </c>
      <c r="D142" s="26" t="s">
        <v>317</v>
      </c>
      <c r="E142" s="26" t="s">
        <v>240</v>
      </c>
      <c r="F142" s="30">
        <v>5</v>
      </c>
      <c r="G142" s="4">
        <v>0</v>
      </c>
      <c r="H142" s="4">
        <v>1.4627710148997854E-6</v>
      </c>
      <c r="I142" s="3" t="s">
        <v>325</v>
      </c>
      <c r="J142" s="3" t="s">
        <v>7</v>
      </c>
      <c r="K142" s="5" t="b">
        <v>0</v>
      </c>
      <c r="L142"/>
    </row>
    <row r="143" spans="2:12">
      <c r="B143" s="33">
        <v>26</v>
      </c>
      <c r="C143" s="16" t="s">
        <v>454</v>
      </c>
      <c r="D143" s="26" t="s">
        <v>47</v>
      </c>
      <c r="E143" s="26" t="s">
        <v>240</v>
      </c>
      <c r="F143" s="30">
        <v>2</v>
      </c>
      <c r="G143" s="4">
        <v>0.21253556595905398</v>
      </c>
      <c r="H143" s="4">
        <v>0</v>
      </c>
      <c r="I143" s="3" t="s">
        <v>6</v>
      </c>
      <c r="J143" s="3" t="s">
        <v>7</v>
      </c>
      <c r="K143" s="5" t="s">
        <v>14</v>
      </c>
      <c r="L143"/>
    </row>
    <row r="144" spans="2:12">
      <c r="B144" s="33">
        <v>27</v>
      </c>
      <c r="C144" s="16" t="s">
        <v>455</v>
      </c>
      <c r="D144" s="26" t="s">
        <v>32</v>
      </c>
      <c r="E144" s="26" t="s">
        <v>242</v>
      </c>
      <c r="F144" s="30">
        <v>1</v>
      </c>
      <c r="G144" s="4">
        <v>4.5817681068910952E-2</v>
      </c>
      <c r="H144" s="4">
        <v>1.8370533664002941E-5</v>
      </c>
      <c r="I144" s="3" t="s">
        <v>6</v>
      </c>
      <c r="J144" s="3">
        <v>2494.0854689861676</v>
      </c>
      <c r="K144" s="5" t="s">
        <v>14</v>
      </c>
      <c r="L144"/>
    </row>
    <row r="145" spans="2:12">
      <c r="B145" s="33">
        <v>28</v>
      </c>
      <c r="C145" s="16" t="s">
        <v>456</v>
      </c>
      <c r="D145" s="26" t="s">
        <v>99</v>
      </c>
      <c r="E145" s="26" t="s">
        <v>241</v>
      </c>
      <c r="F145" s="30">
        <v>4</v>
      </c>
      <c r="G145" s="4">
        <v>2.0515339032562254E-4</v>
      </c>
      <c r="H145" s="4">
        <v>1.5573240172380741E-4</v>
      </c>
      <c r="I145" s="3" t="s">
        <v>8</v>
      </c>
      <c r="J145" s="3">
        <v>1.3173455751967635</v>
      </c>
      <c r="K145" s="5" t="b">
        <v>0</v>
      </c>
      <c r="L145"/>
    </row>
    <row r="146" spans="2:12">
      <c r="B146" s="33">
        <v>29</v>
      </c>
      <c r="C146" s="16" t="s">
        <v>457</v>
      </c>
      <c r="D146" s="26" t="s">
        <v>100</v>
      </c>
      <c r="E146" s="26" t="s">
        <v>240</v>
      </c>
      <c r="F146" s="30">
        <v>3</v>
      </c>
      <c r="G146" s="4">
        <v>0.20866471361843286</v>
      </c>
      <c r="H146" s="4">
        <v>2.7343097335952682E-3</v>
      </c>
      <c r="I146" s="3" t="s">
        <v>6</v>
      </c>
      <c r="J146" s="3">
        <v>76.313488210446963</v>
      </c>
      <c r="K146" s="5" t="s">
        <v>14</v>
      </c>
      <c r="L146"/>
    </row>
    <row r="147" spans="2:12">
      <c r="B147" s="33">
        <v>30</v>
      </c>
      <c r="C147" s="16" t="s">
        <v>458</v>
      </c>
      <c r="D147" s="26" t="s">
        <v>101</v>
      </c>
      <c r="E147" s="26" t="s">
        <v>240</v>
      </c>
      <c r="F147" s="30">
        <v>2</v>
      </c>
      <c r="G147" s="4">
        <v>0.15432156140841999</v>
      </c>
      <c r="H147" s="4">
        <v>0</v>
      </c>
      <c r="I147" s="3" t="s">
        <v>6</v>
      </c>
      <c r="J147" s="3" t="s">
        <v>7</v>
      </c>
      <c r="K147" s="5" t="s">
        <v>14</v>
      </c>
      <c r="L147"/>
    </row>
    <row r="148" spans="2:12">
      <c r="B148" s="33">
        <v>31</v>
      </c>
      <c r="C148" s="16" t="s">
        <v>459</v>
      </c>
      <c r="D148" s="26" t="s">
        <v>19</v>
      </c>
      <c r="E148" s="26" t="s">
        <v>242</v>
      </c>
      <c r="F148" s="30">
        <v>0</v>
      </c>
      <c r="G148" s="4">
        <v>0.13384244541103876</v>
      </c>
      <c r="H148" s="4">
        <v>5.3414632314395431E-5</v>
      </c>
      <c r="I148" s="3" t="s">
        <v>6</v>
      </c>
      <c r="J148" s="3">
        <v>2505.7262329028099</v>
      </c>
      <c r="K148" s="5" t="s">
        <v>14</v>
      </c>
      <c r="L148"/>
    </row>
    <row r="149" spans="2:12">
      <c r="B149" s="33">
        <v>32</v>
      </c>
      <c r="C149" s="16" t="s">
        <v>460</v>
      </c>
      <c r="D149" s="26" t="s">
        <v>102</v>
      </c>
      <c r="E149" s="26" t="s">
        <v>240</v>
      </c>
      <c r="F149" s="30">
        <v>2</v>
      </c>
      <c r="G149" s="4">
        <v>8.3945119575543778E-2</v>
      </c>
      <c r="H149" s="4">
        <v>0</v>
      </c>
      <c r="I149" s="3" t="s">
        <v>6</v>
      </c>
      <c r="J149" s="3" t="s">
        <v>7</v>
      </c>
      <c r="K149" s="5" t="s">
        <v>14</v>
      </c>
      <c r="L149"/>
    </row>
    <row r="150" spans="2:12">
      <c r="B150" s="33">
        <v>33</v>
      </c>
      <c r="C150" s="16" t="s">
        <v>461</v>
      </c>
      <c r="D150" s="26" t="s">
        <v>313</v>
      </c>
      <c r="E150" s="26" t="s">
        <v>241</v>
      </c>
      <c r="F150" s="30">
        <v>5</v>
      </c>
      <c r="G150" s="4">
        <v>0.18023708139541139</v>
      </c>
      <c r="H150" s="4">
        <v>1.6365540717465306E-5</v>
      </c>
      <c r="I150" s="3" t="s">
        <v>6</v>
      </c>
      <c r="J150" s="3">
        <v>11013.206621585217</v>
      </c>
      <c r="K150" s="5" t="s">
        <v>14</v>
      </c>
      <c r="L150"/>
    </row>
    <row r="151" spans="2:12">
      <c r="B151" s="33">
        <v>34</v>
      </c>
      <c r="C151" s="16" t="s">
        <v>462</v>
      </c>
      <c r="D151" s="26" t="s">
        <v>103</v>
      </c>
      <c r="E151" s="26" t="s">
        <v>242</v>
      </c>
      <c r="F151" s="30">
        <v>2</v>
      </c>
      <c r="G151" s="4">
        <v>1.1414743302842555E-2</v>
      </c>
      <c r="H151" s="4">
        <v>6.7382850102036887E-5</v>
      </c>
      <c r="I151" s="3" t="s">
        <v>6</v>
      </c>
      <c r="J151" s="3">
        <v>169.40131332464227</v>
      </c>
      <c r="K151" s="5" t="s">
        <v>14</v>
      </c>
      <c r="L151"/>
    </row>
    <row r="152" spans="2:12">
      <c r="B152" s="33">
        <v>35</v>
      </c>
      <c r="C152" s="16" t="s">
        <v>463</v>
      </c>
      <c r="D152" s="26" t="s">
        <v>104</v>
      </c>
      <c r="E152" s="26" t="s">
        <v>240</v>
      </c>
      <c r="F152" s="30">
        <v>1</v>
      </c>
      <c r="G152" s="4">
        <v>0.1939960541593575</v>
      </c>
      <c r="H152" s="4">
        <v>1.1766342641102552E-4</v>
      </c>
      <c r="I152" s="3" t="s">
        <v>6</v>
      </c>
      <c r="J152" s="3">
        <v>1648.7370806429219</v>
      </c>
      <c r="K152" s="5" t="s">
        <v>14</v>
      </c>
      <c r="L152"/>
    </row>
    <row r="153" spans="2:12">
      <c r="B153" s="33">
        <v>36</v>
      </c>
      <c r="C153" s="16" t="s">
        <v>465</v>
      </c>
      <c r="D153" s="26" t="s">
        <v>106</v>
      </c>
      <c r="E153" s="26" t="s">
        <v>242</v>
      </c>
      <c r="F153" s="30">
        <v>3</v>
      </c>
      <c r="G153" s="4">
        <v>6.4456317118326506E-5</v>
      </c>
      <c r="H153" s="4">
        <v>2.4447267090074937E-4</v>
      </c>
      <c r="I153" s="3" t="s">
        <v>325</v>
      </c>
      <c r="J153" s="28">
        <f>G153/H153</f>
        <v>0.26365448898987315</v>
      </c>
      <c r="K153" s="5" t="b">
        <v>0</v>
      </c>
      <c r="L153"/>
    </row>
    <row r="154" spans="2:12" ht="18" thickBot="1">
      <c r="B154" s="39">
        <v>37</v>
      </c>
      <c r="C154" s="17" t="s">
        <v>464</v>
      </c>
      <c r="D154" s="27" t="s">
        <v>105</v>
      </c>
      <c r="E154" s="27" t="s">
        <v>242</v>
      </c>
      <c r="F154" s="31">
        <v>1</v>
      </c>
      <c r="G154" s="7">
        <v>0.12495649997715509</v>
      </c>
      <c r="H154" s="7">
        <v>1.9854530362240958E-4</v>
      </c>
      <c r="I154" s="6" t="s">
        <v>6</v>
      </c>
      <c r="J154" s="6">
        <v>629.36013946114508</v>
      </c>
      <c r="K154" s="8" t="s">
        <v>14</v>
      </c>
      <c r="L154"/>
    </row>
    <row r="157" spans="2:12" ht="18" thickBot="1">
      <c r="D157" s="23"/>
    </row>
    <row r="158" spans="2:12" ht="30">
      <c r="B158" s="46" t="s">
        <v>13</v>
      </c>
      <c r="C158" s="47"/>
      <c r="D158" s="47"/>
      <c r="E158" s="47"/>
      <c r="F158" s="47"/>
      <c r="G158" s="47"/>
      <c r="H158" s="47"/>
      <c r="I158" s="47"/>
      <c r="J158" s="47"/>
      <c r="K158" s="48"/>
      <c r="L158" s="21"/>
    </row>
    <row r="159" spans="2:12">
      <c r="B159" s="49"/>
      <c r="C159" s="43" t="s">
        <v>0</v>
      </c>
      <c r="D159" s="43" t="s">
        <v>5</v>
      </c>
      <c r="E159" s="43" t="s">
        <v>239</v>
      </c>
      <c r="F159" s="43" t="s">
        <v>331</v>
      </c>
      <c r="G159" s="51" t="s">
        <v>640</v>
      </c>
      <c r="H159" s="51"/>
      <c r="I159" s="43" t="s">
        <v>215</v>
      </c>
      <c r="J159" s="43"/>
      <c r="K159" s="44"/>
      <c r="L159"/>
    </row>
    <row r="160" spans="2:12" ht="18" thickBot="1">
      <c r="B160" s="50"/>
      <c r="C160" s="45"/>
      <c r="D160" s="45"/>
      <c r="E160" s="45"/>
      <c r="F160" s="45"/>
      <c r="G160" s="13" t="s">
        <v>1</v>
      </c>
      <c r="H160" s="13" t="s">
        <v>2</v>
      </c>
      <c r="I160" s="12" t="s">
        <v>9</v>
      </c>
      <c r="J160" s="12" t="s">
        <v>3</v>
      </c>
      <c r="K160" s="14" t="s">
        <v>4</v>
      </c>
      <c r="L160"/>
    </row>
    <row r="161" spans="2:12">
      <c r="B161" s="36">
        <v>1</v>
      </c>
      <c r="C161" s="15" t="s">
        <v>470</v>
      </c>
      <c r="D161" s="22" t="s">
        <v>107</v>
      </c>
      <c r="E161" s="22" t="s">
        <v>241</v>
      </c>
      <c r="F161" s="29">
        <v>3</v>
      </c>
      <c r="G161" s="10">
        <v>7.0656658994199081E-2</v>
      </c>
      <c r="H161" s="10">
        <v>0</v>
      </c>
      <c r="I161" s="9" t="s">
        <v>6</v>
      </c>
      <c r="J161" s="9" t="s">
        <v>7</v>
      </c>
      <c r="K161" s="11" t="s">
        <v>14</v>
      </c>
      <c r="L161"/>
    </row>
    <row r="162" spans="2:12">
      <c r="B162" s="37">
        <v>2</v>
      </c>
      <c r="C162" s="16" t="s">
        <v>501</v>
      </c>
      <c r="D162" s="26" t="s">
        <v>131</v>
      </c>
      <c r="E162" s="26" t="s">
        <v>241</v>
      </c>
      <c r="F162" s="30">
        <v>2</v>
      </c>
      <c r="G162" s="34">
        <v>7.19224965824449E-2</v>
      </c>
      <c r="H162" s="34">
        <v>2.6365326564217542E-2</v>
      </c>
      <c r="I162" s="3" t="s">
        <v>324</v>
      </c>
      <c r="J162" s="3">
        <f>G162/H162</f>
        <v>2.7279198081337848</v>
      </c>
      <c r="K162" s="5" t="s">
        <v>322</v>
      </c>
      <c r="L162"/>
    </row>
    <row r="163" spans="2:12">
      <c r="B163" s="37">
        <v>3</v>
      </c>
      <c r="C163" s="16" t="s">
        <v>471</v>
      </c>
      <c r="D163" s="26" t="s">
        <v>108</v>
      </c>
      <c r="E163" s="26" t="s">
        <v>241</v>
      </c>
      <c r="F163" s="30">
        <v>2</v>
      </c>
      <c r="G163" s="4">
        <v>1.0912311338354486E-2</v>
      </c>
      <c r="H163" s="4">
        <v>1.6514731741576274E-3</v>
      </c>
      <c r="I163" s="3" t="s">
        <v>6</v>
      </c>
      <c r="J163" s="3">
        <v>6.6076225209777117</v>
      </c>
      <c r="K163" s="5" t="s">
        <v>14</v>
      </c>
      <c r="L163"/>
    </row>
    <row r="164" spans="2:12">
      <c r="B164" s="37">
        <v>4</v>
      </c>
      <c r="C164" s="16" t="s">
        <v>472</v>
      </c>
      <c r="D164" s="26" t="s">
        <v>109</v>
      </c>
      <c r="E164" s="26" t="s">
        <v>241</v>
      </c>
      <c r="F164" s="30">
        <v>3</v>
      </c>
      <c r="G164" s="4">
        <v>1.8958682352620843E-4</v>
      </c>
      <c r="H164" s="4">
        <v>8.9407978213880822E-5</v>
      </c>
      <c r="I164" s="3" t="s">
        <v>8</v>
      </c>
      <c r="J164" s="3">
        <v>2.1204687469017678</v>
      </c>
      <c r="K164" s="5" t="b">
        <v>0</v>
      </c>
      <c r="L164"/>
    </row>
    <row r="165" spans="2:12">
      <c r="B165" s="37">
        <v>5</v>
      </c>
      <c r="C165" s="16" t="s">
        <v>473</v>
      </c>
      <c r="D165" s="26" t="s">
        <v>58</v>
      </c>
      <c r="E165" s="26" t="s">
        <v>240</v>
      </c>
      <c r="F165" s="30">
        <v>1</v>
      </c>
      <c r="G165" s="4">
        <v>9.3849028583199559E-2</v>
      </c>
      <c r="H165" s="4">
        <v>2.22842931857079E-4</v>
      </c>
      <c r="I165" s="3" t="s">
        <v>6</v>
      </c>
      <c r="J165" s="3">
        <v>421.14429118797415</v>
      </c>
      <c r="K165" s="5" t="s">
        <v>14</v>
      </c>
      <c r="L165"/>
    </row>
    <row r="166" spans="2:12">
      <c r="B166" s="37">
        <v>6</v>
      </c>
      <c r="C166" s="16" t="s">
        <v>327</v>
      </c>
      <c r="D166" s="26" t="s">
        <v>329</v>
      </c>
      <c r="E166" s="26" t="s">
        <v>258</v>
      </c>
      <c r="F166" s="30">
        <v>5</v>
      </c>
      <c r="G166" s="4">
        <v>0</v>
      </c>
      <c r="H166" s="4">
        <v>0</v>
      </c>
      <c r="I166" s="4" t="s">
        <v>325</v>
      </c>
      <c r="J166" s="3" t="s">
        <v>7</v>
      </c>
      <c r="K166" s="5" t="b">
        <v>0</v>
      </c>
    </row>
    <row r="167" spans="2:12">
      <c r="B167" s="37">
        <v>7</v>
      </c>
      <c r="C167" s="16" t="s">
        <v>476</v>
      </c>
      <c r="D167" s="26" t="s">
        <v>20</v>
      </c>
      <c r="E167" s="26" t="s">
        <v>241</v>
      </c>
      <c r="F167" s="30">
        <v>0</v>
      </c>
      <c r="G167" s="4">
        <v>0.12788743253743742</v>
      </c>
      <c r="H167" s="4">
        <v>5.9038345784083874E-5</v>
      </c>
      <c r="I167" s="3" t="s">
        <v>6</v>
      </c>
      <c r="J167" s="3">
        <v>2166.175742883273</v>
      </c>
      <c r="K167" s="5" t="s">
        <v>14</v>
      </c>
      <c r="L167"/>
    </row>
    <row r="168" spans="2:12">
      <c r="B168" s="37">
        <v>8</v>
      </c>
      <c r="C168" s="16" t="s">
        <v>474</v>
      </c>
      <c r="D168" s="26" t="s">
        <v>110</v>
      </c>
      <c r="E168" s="26" t="s">
        <v>241</v>
      </c>
      <c r="F168" s="30">
        <v>2</v>
      </c>
      <c r="G168" s="4">
        <v>6.6417731203389244E-2</v>
      </c>
      <c r="H168" s="4">
        <v>7.2086857123328527E-3</v>
      </c>
      <c r="I168" s="3" t="s">
        <v>6</v>
      </c>
      <c r="J168" s="3">
        <v>9.2135701088701421</v>
      </c>
      <c r="K168" s="5" t="s">
        <v>14</v>
      </c>
      <c r="L168"/>
    </row>
    <row r="169" spans="2:12">
      <c r="B169" s="37">
        <v>9</v>
      </c>
      <c r="C169" s="16" t="s">
        <v>475</v>
      </c>
      <c r="D169" s="26" t="s">
        <v>111</v>
      </c>
      <c r="E169" s="26" t="s">
        <v>241</v>
      </c>
      <c r="F169" s="30">
        <v>2</v>
      </c>
      <c r="G169" s="4">
        <v>0.19183506007323489</v>
      </c>
      <c r="H169" s="4">
        <v>6.3510594383471184E-4</v>
      </c>
      <c r="I169" s="3" t="s">
        <v>6</v>
      </c>
      <c r="J169" s="3">
        <v>302.05206223540006</v>
      </c>
      <c r="K169" s="5" t="s">
        <v>14</v>
      </c>
      <c r="L169"/>
    </row>
    <row r="170" spans="2:12">
      <c r="B170" s="37">
        <v>10</v>
      </c>
      <c r="C170" s="16" t="s">
        <v>477</v>
      </c>
      <c r="D170" s="26" t="s">
        <v>112</v>
      </c>
      <c r="E170" s="26" t="s">
        <v>241</v>
      </c>
      <c r="F170" s="30">
        <v>2</v>
      </c>
      <c r="G170" s="4">
        <v>0.19687808049467267</v>
      </c>
      <c r="H170" s="4">
        <v>1.9764071432954015E-3</v>
      </c>
      <c r="I170" s="3" t="s">
        <v>6</v>
      </c>
      <c r="J170" s="3">
        <v>99.614131209020087</v>
      </c>
      <c r="K170" s="5" t="s">
        <v>14</v>
      </c>
      <c r="L170"/>
    </row>
    <row r="171" spans="2:12">
      <c r="B171" s="37">
        <v>11</v>
      </c>
      <c r="C171" s="16" t="s">
        <v>478</v>
      </c>
      <c r="D171" s="26" t="s">
        <v>318</v>
      </c>
      <c r="E171" s="26" t="s">
        <v>258</v>
      </c>
      <c r="F171" s="30">
        <v>3</v>
      </c>
      <c r="G171" s="24">
        <v>1.0223967791231031E-2</v>
      </c>
      <c r="H171" s="24">
        <v>6.9783124354410682E-3</v>
      </c>
      <c r="I171" s="3" t="s">
        <v>6</v>
      </c>
      <c r="J171" s="3">
        <v>1.4651060533354894</v>
      </c>
      <c r="K171" s="5" t="b">
        <v>0</v>
      </c>
      <c r="L171"/>
    </row>
    <row r="172" spans="2:12" ht="16.8" customHeight="1">
      <c r="B172" s="37">
        <v>12</v>
      </c>
      <c r="C172" s="16" t="s">
        <v>502</v>
      </c>
      <c r="D172" s="26" t="s">
        <v>132</v>
      </c>
      <c r="E172" s="26" t="s">
        <v>242</v>
      </c>
      <c r="F172" s="30">
        <v>3</v>
      </c>
      <c r="G172" s="34">
        <v>0.20149368885064622</v>
      </c>
      <c r="H172" s="34">
        <v>0.18578340211385044</v>
      </c>
      <c r="I172" s="3" t="s">
        <v>324</v>
      </c>
      <c r="J172" s="3">
        <f>G172/H172</f>
        <v>1.0845623804820212</v>
      </c>
      <c r="K172" s="5" t="b">
        <v>0</v>
      </c>
      <c r="L172"/>
    </row>
    <row r="173" spans="2:12">
      <c r="B173" s="37">
        <v>13</v>
      </c>
      <c r="C173" s="16" t="s">
        <v>479</v>
      </c>
      <c r="D173" s="26" t="s">
        <v>20</v>
      </c>
      <c r="E173" s="26" t="s">
        <v>241</v>
      </c>
      <c r="F173" s="30">
        <v>0</v>
      </c>
      <c r="G173" s="4">
        <v>0.14214983072680701</v>
      </c>
      <c r="H173" s="4">
        <v>5.9312595781770331E-5</v>
      </c>
      <c r="I173" s="3" t="s">
        <v>6</v>
      </c>
      <c r="J173" s="3">
        <v>2396.6213053601782</v>
      </c>
      <c r="K173" s="5" t="s">
        <v>14</v>
      </c>
      <c r="L173"/>
    </row>
    <row r="174" spans="2:12">
      <c r="B174" s="37">
        <v>14</v>
      </c>
      <c r="C174" s="16" t="s">
        <v>480</v>
      </c>
      <c r="D174" s="26" t="s">
        <v>113</v>
      </c>
      <c r="E174" s="26" t="s">
        <v>240</v>
      </c>
      <c r="F174" s="30">
        <v>6</v>
      </c>
      <c r="G174" s="4">
        <v>0</v>
      </c>
      <c r="H174" s="4">
        <v>0</v>
      </c>
      <c r="I174" s="3" t="s">
        <v>8</v>
      </c>
      <c r="J174" s="3" t="s">
        <v>7</v>
      </c>
      <c r="K174" s="5" t="b">
        <v>0</v>
      </c>
      <c r="L174"/>
    </row>
    <row r="175" spans="2:12">
      <c r="B175" s="37">
        <v>15</v>
      </c>
      <c r="C175" s="16" t="s">
        <v>481</v>
      </c>
      <c r="D175" s="26" t="s">
        <v>114</v>
      </c>
      <c r="E175" s="26" t="s">
        <v>241</v>
      </c>
      <c r="F175" s="30">
        <v>4</v>
      </c>
      <c r="G175" s="4">
        <v>6.3741084019684245E-3</v>
      </c>
      <c r="H175" s="4">
        <v>8.9986300262636237E-3</v>
      </c>
      <c r="I175" s="3" t="s">
        <v>6</v>
      </c>
      <c r="J175" s="3">
        <v>0.70834209022537808</v>
      </c>
      <c r="K175" s="5" t="b">
        <v>0</v>
      </c>
      <c r="L175"/>
    </row>
    <row r="176" spans="2:12">
      <c r="B176" s="37">
        <v>16</v>
      </c>
      <c r="C176" s="16" t="s">
        <v>503</v>
      </c>
      <c r="D176" s="26" t="s">
        <v>133</v>
      </c>
      <c r="E176" s="26" t="s">
        <v>240</v>
      </c>
      <c r="F176" s="30">
        <v>4</v>
      </c>
      <c r="G176" s="34">
        <v>6.352298465232805E-5</v>
      </c>
      <c r="H176" s="34">
        <v>5.7678064012372957E-5</v>
      </c>
      <c r="I176" s="3" t="s">
        <v>325</v>
      </c>
      <c r="J176" s="3">
        <f>G176/H176</f>
        <v>1.1013369768912711</v>
      </c>
      <c r="K176" s="5" t="b">
        <v>0</v>
      </c>
      <c r="L176"/>
    </row>
    <row r="177" spans="2:12">
      <c r="B177" s="37">
        <v>17</v>
      </c>
      <c r="C177" s="16" t="s">
        <v>482</v>
      </c>
      <c r="D177" s="26" t="s">
        <v>115</v>
      </c>
      <c r="E177" s="26" t="s">
        <v>241</v>
      </c>
      <c r="F177" s="30">
        <v>4</v>
      </c>
      <c r="G177" s="4">
        <v>0</v>
      </c>
      <c r="H177" s="4">
        <v>0</v>
      </c>
      <c r="I177" s="3" t="s">
        <v>8</v>
      </c>
      <c r="J177" s="3" t="s">
        <v>7</v>
      </c>
      <c r="K177" s="5" t="b">
        <v>0</v>
      </c>
      <c r="L177"/>
    </row>
    <row r="178" spans="2:12">
      <c r="B178" s="37">
        <v>18</v>
      </c>
      <c r="C178" s="16" t="s">
        <v>483</v>
      </c>
      <c r="D178" s="26" t="s">
        <v>116</v>
      </c>
      <c r="E178" s="26" t="s">
        <v>241</v>
      </c>
      <c r="F178" s="30">
        <v>0</v>
      </c>
      <c r="G178" s="4">
        <v>0.23063362800267892</v>
      </c>
      <c r="H178" s="4">
        <v>0</v>
      </c>
      <c r="I178" s="3" t="s">
        <v>6</v>
      </c>
      <c r="J178" s="3" t="s">
        <v>7</v>
      </c>
      <c r="K178" s="5" t="s">
        <v>14</v>
      </c>
      <c r="L178"/>
    </row>
    <row r="179" spans="2:12">
      <c r="B179" s="37">
        <v>19</v>
      </c>
      <c r="C179" s="16" t="s">
        <v>328</v>
      </c>
      <c r="D179" s="26" t="s">
        <v>330</v>
      </c>
      <c r="E179" s="26" t="s">
        <v>258</v>
      </c>
      <c r="F179" s="30">
        <v>2</v>
      </c>
      <c r="G179" s="4">
        <v>1.6615562260443174E-3</v>
      </c>
      <c r="H179" s="4">
        <v>7.6392191719521182E-5</v>
      </c>
      <c r="I179" s="4" t="s">
        <v>324</v>
      </c>
      <c r="J179" s="3">
        <f>G179/H179</f>
        <v>21.750341083874481</v>
      </c>
      <c r="K179" s="5" t="s">
        <v>322</v>
      </c>
    </row>
    <row r="180" spans="2:12">
      <c r="B180" s="37">
        <v>20</v>
      </c>
      <c r="C180" s="16" t="s">
        <v>484</v>
      </c>
      <c r="D180" s="26" t="s">
        <v>117</v>
      </c>
      <c r="E180" s="26" t="s">
        <v>241</v>
      </c>
      <c r="F180" s="30">
        <v>2</v>
      </c>
      <c r="G180" s="4">
        <v>0</v>
      </c>
      <c r="H180" s="4">
        <v>1.0754422756358553E-4</v>
      </c>
      <c r="I180" s="3" t="s">
        <v>8</v>
      </c>
      <c r="J180" s="3">
        <v>0</v>
      </c>
      <c r="K180" s="5" t="b">
        <v>0</v>
      </c>
      <c r="L180"/>
    </row>
    <row r="181" spans="2:12">
      <c r="B181" s="37">
        <v>21</v>
      </c>
      <c r="C181" s="16" t="s">
        <v>485</v>
      </c>
      <c r="D181" s="26" t="s">
        <v>118</v>
      </c>
      <c r="E181" s="26" t="s">
        <v>241</v>
      </c>
      <c r="F181" s="30">
        <v>1</v>
      </c>
      <c r="G181" s="4">
        <v>3.7423573283113791E-2</v>
      </c>
      <c r="H181" s="4">
        <v>2.5715464781135195E-2</v>
      </c>
      <c r="I181" s="3" t="s">
        <v>6</v>
      </c>
      <c r="J181" s="3">
        <v>1.4552944541981461</v>
      </c>
      <c r="K181" s="5" t="b">
        <v>0</v>
      </c>
      <c r="L181"/>
    </row>
    <row r="182" spans="2:12" ht="16.8" customHeight="1">
      <c r="B182" s="37">
        <v>22</v>
      </c>
      <c r="C182" s="16" t="s">
        <v>504</v>
      </c>
      <c r="D182" s="26" t="s">
        <v>134</v>
      </c>
      <c r="E182" s="26" t="s">
        <v>241</v>
      </c>
      <c r="F182" s="30">
        <v>2</v>
      </c>
      <c r="G182" s="34">
        <v>1.8504112462031406E-2</v>
      </c>
      <c r="H182" s="34">
        <v>7.6239716211608591E-4</v>
      </c>
      <c r="I182" s="3" t="s">
        <v>324</v>
      </c>
      <c r="J182" s="3">
        <f>G182/H182</f>
        <v>24.270961883792911</v>
      </c>
      <c r="K182" s="5" t="s">
        <v>322</v>
      </c>
      <c r="L182"/>
    </row>
    <row r="183" spans="2:12">
      <c r="B183" s="37">
        <v>23</v>
      </c>
      <c r="C183" s="16" t="s">
        <v>487</v>
      </c>
      <c r="D183" s="26" t="s">
        <v>120</v>
      </c>
      <c r="E183" s="26" t="s">
        <v>241</v>
      </c>
      <c r="F183" s="30">
        <v>2</v>
      </c>
      <c r="G183" s="4">
        <v>4.8421510884073926E-2</v>
      </c>
      <c r="H183" s="4">
        <v>4.7618796556258084E-5</v>
      </c>
      <c r="I183" s="3" t="s">
        <v>6</v>
      </c>
      <c r="J183" s="3">
        <v>1016.8570897600803</v>
      </c>
      <c r="K183" s="5" t="s">
        <v>14</v>
      </c>
      <c r="L183"/>
    </row>
    <row r="184" spans="2:12">
      <c r="B184" s="37">
        <v>24</v>
      </c>
      <c r="C184" s="16" t="s">
        <v>488</v>
      </c>
      <c r="D184" s="26" t="s">
        <v>319</v>
      </c>
      <c r="E184" s="26" t="s">
        <v>258</v>
      </c>
      <c r="F184" s="30">
        <v>5</v>
      </c>
      <c r="G184" s="24">
        <v>0</v>
      </c>
      <c r="H184" s="24">
        <v>2.1053858767022825E-5</v>
      </c>
      <c r="I184" s="3" t="s">
        <v>8</v>
      </c>
      <c r="J184" s="3">
        <v>0</v>
      </c>
      <c r="K184" s="5" t="b">
        <v>0</v>
      </c>
      <c r="L184"/>
    </row>
    <row r="185" spans="2:12">
      <c r="B185" s="37">
        <v>25</v>
      </c>
      <c r="C185" s="16" t="s">
        <v>489</v>
      </c>
      <c r="D185" s="26" t="s">
        <v>121</v>
      </c>
      <c r="E185" s="26" t="s">
        <v>241</v>
      </c>
      <c r="F185" s="30">
        <v>2</v>
      </c>
      <c r="G185" s="4">
        <v>3.3897835649432366E-5</v>
      </c>
      <c r="H185" s="4">
        <v>1.7237014096868781E-5</v>
      </c>
      <c r="I185" s="3" t="s">
        <v>8</v>
      </c>
      <c r="J185" s="3">
        <v>1.9665723691431067</v>
      </c>
      <c r="K185" s="5" t="b">
        <v>0</v>
      </c>
      <c r="L185"/>
    </row>
    <row r="186" spans="2:12">
      <c r="B186" s="37">
        <v>26</v>
      </c>
      <c r="C186" s="16" t="s">
        <v>490</v>
      </c>
      <c r="D186" s="26" t="s">
        <v>122</v>
      </c>
      <c r="E186" s="26" t="s">
        <v>258</v>
      </c>
      <c r="F186" s="30">
        <v>3</v>
      </c>
      <c r="G186" s="24">
        <v>5.5897525463694663E-2</v>
      </c>
      <c r="H186" s="24">
        <v>1.4310446740485414E-2</v>
      </c>
      <c r="I186" s="3" t="s">
        <v>6</v>
      </c>
      <c r="J186" s="3">
        <v>3.9060643233139629</v>
      </c>
      <c r="K186" s="5" t="s">
        <v>14</v>
      </c>
      <c r="L186"/>
    </row>
    <row r="187" spans="2:12">
      <c r="B187" s="37">
        <v>27</v>
      </c>
      <c r="C187" s="16" t="s">
        <v>505</v>
      </c>
      <c r="D187" s="26" t="s">
        <v>135</v>
      </c>
      <c r="E187" s="26" t="s">
        <v>241</v>
      </c>
      <c r="F187" s="30">
        <v>2</v>
      </c>
      <c r="G187" s="34">
        <v>9.5249503339613351E-2</v>
      </c>
      <c r="H187" s="34">
        <v>2.2810511288640109E-4</v>
      </c>
      <c r="I187" s="3" t="s">
        <v>324</v>
      </c>
      <c r="J187" s="3">
        <f>G187/H187</f>
        <v>417.56847154517169</v>
      </c>
      <c r="K187" s="5" t="s">
        <v>322</v>
      </c>
      <c r="L187"/>
    </row>
    <row r="188" spans="2:12">
      <c r="B188" s="37">
        <v>28</v>
      </c>
      <c r="C188" s="16" t="s">
        <v>491</v>
      </c>
      <c r="D188" s="26" t="s">
        <v>122</v>
      </c>
      <c r="E188" s="26" t="s">
        <v>241</v>
      </c>
      <c r="F188" s="30">
        <v>3</v>
      </c>
      <c r="G188" s="4">
        <v>0</v>
      </c>
      <c r="H188" s="4">
        <v>0</v>
      </c>
      <c r="I188" s="3" t="s">
        <v>8</v>
      </c>
      <c r="J188" s="3" t="s">
        <v>7</v>
      </c>
      <c r="K188" s="5" t="b">
        <v>0</v>
      </c>
      <c r="L188"/>
    </row>
    <row r="189" spans="2:12">
      <c r="B189" s="37">
        <v>29</v>
      </c>
      <c r="C189" s="16" t="s">
        <v>486</v>
      </c>
      <c r="D189" s="26" t="s">
        <v>119</v>
      </c>
      <c r="E189" s="26" t="s">
        <v>240</v>
      </c>
      <c r="F189" s="30">
        <v>3</v>
      </c>
      <c r="G189" s="4">
        <v>4.3876975191482648E-2</v>
      </c>
      <c r="H189" s="4">
        <v>2.5180988353792888E-5</v>
      </c>
      <c r="I189" s="3" t="s">
        <v>6</v>
      </c>
      <c r="J189" s="3">
        <v>1742.4643772917545</v>
      </c>
      <c r="K189" s="5" t="s">
        <v>14</v>
      </c>
      <c r="L189"/>
    </row>
    <row r="190" spans="2:12">
      <c r="B190" s="37">
        <v>30</v>
      </c>
      <c r="C190" s="16" t="s">
        <v>493</v>
      </c>
      <c r="D190" s="26" t="s">
        <v>124</v>
      </c>
      <c r="E190" s="26" t="s">
        <v>241</v>
      </c>
      <c r="F190" s="30">
        <v>3</v>
      </c>
      <c r="G190" s="4">
        <v>5.1338543198081212E-2</v>
      </c>
      <c r="H190" s="4">
        <v>2.4736011876724356E-4</v>
      </c>
      <c r="I190" s="3" t="s">
        <v>6</v>
      </c>
      <c r="J190" s="3">
        <v>207.54575739183252</v>
      </c>
      <c r="K190" s="5" t="s">
        <v>14</v>
      </c>
      <c r="L190"/>
    </row>
    <row r="191" spans="2:12">
      <c r="B191" s="37">
        <v>31</v>
      </c>
      <c r="C191" s="16" t="s">
        <v>492</v>
      </c>
      <c r="D191" s="26" t="s">
        <v>123</v>
      </c>
      <c r="E191" s="26" t="s">
        <v>241</v>
      </c>
      <c r="F191" s="30">
        <v>2</v>
      </c>
      <c r="G191" s="4">
        <v>1.9457736515639357E-2</v>
      </c>
      <c r="H191" s="4">
        <v>0</v>
      </c>
      <c r="I191" s="3" t="s">
        <v>6</v>
      </c>
      <c r="J191" s="3" t="s">
        <v>7</v>
      </c>
      <c r="K191" s="5" t="s">
        <v>14</v>
      </c>
      <c r="L191"/>
    </row>
    <row r="192" spans="2:12">
      <c r="B192" s="37">
        <v>32</v>
      </c>
      <c r="C192" s="16" t="s">
        <v>494</v>
      </c>
      <c r="D192" s="26" t="s">
        <v>125</v>
      </c>
      <c r="E192" s="26" t="s">
        <v>240</v>
      </c>
      <c r="F192" s="30">
        <v>1</v>
      </c>
      <c r="G192" s="4">
        <v>0.1243190358395974</v>
      </c>
      <c r="H192" s="4">
        <v>4.3394422397561314E-4</v>
      </c>
      <c r="I192" s="3" t="s">
        <v>6</v>
      </c>
      <c r="J192" s="3">
        <v>286.48620945023549</v>
      </c>
      <c r="K192" s="5" t="s">
        <v>14</v>
      </c>
      <c r="L192"/>
    </row>
    <row r="193" spans="2:12">
      <c r="B193" s="37">
        <v>33</v>
      </c>
      <c r="C193" s="16" t="s">
        <v>495</v>
      </c>
      <c r="D193" s="26" t="s">
        <v>126</v>
      </c>
      <c r="E193" s="26" t="s">
        <v>241</v>
      </c>
      <c r="F193" s="30">
        <v>3</v>
      </c>
      <c r="G193" s="4">
        <v>3.0398199172722001E-2</v>
      </c>
      <c r="H193" s="4">
        <v>5.3762129323533553E-2</v>
      </c>
      <c r="I193" s="3" t="s">
        <v>6</v>
      </c>
      <c r="J193" s="3">
        <v>0.56542029780460445</v>
      </c>
      <c r="K193" s="5" t="b">
        <v>0</v>
      </c>
      <c r="L193"/>
    </row>
    <row r="194" spans="2:12">
      <c r="B194" s="37">
        <v>34</v>
      </c>
      <c r="C194" s="16" t="s">
        <v>496</v>
      </c>
      <c r="D194" s="26" t="s">
        <v>127</v>
      </c>
      <c r="E194" s="26" t="s">
        <v>241</v>
      </c>
      <c r="F194" s="30">
        <v>3</v>
      </c>
      <c r="G194" s="4">
        <v>1.0938413471285584E-3</v>
      </c>
      <c r="H194" s="4">
        <v>4.668425796255867E-4</v>
      </c>
      <c r="I194" s="3" t="s">
        <v>6</v>
      </c>
      <c r="J194" s="3">
        <v>2.3430625115768837</v>
      </c>
      <c r="K194" s="5" t="s">
        <v>14</v>
      </c>
      <c r="L194"/>
    </row>
    <row r="195" spans="2:12">
      <c r="B195" s="37">
        <v>35</v>
      </c>
      <c r="C195" s="16" t="s">
        <v>497</v>
      </c>
      <c r="D195" s="26" t="s">
        <v>128</v>
      </c>
      <c r="E195" s="26" t="s">
        <v>241</v>
      </c>
      <c r="F195" s="30">
        <v>3</v>
      </c>
      <c r="G195" s="4">
        <v>7.3902530598026289E-2</v>
      </c>
      <c r="H195" s="4">
        <v>6.4616426532848863E-4</v>
      </c>
      <c r="I195" s="3" t="s">
        <v>6</v>
      </c>
      <c r="J195" s="3">
        <v>114.37111979638286</v>
      </c>
      <c r="K195" s="5" t="s">
        <v>14</v>
      </c>
      <c r="L195"/>
    </row>
    <row r="196" spans="2:12">
      <c r="B196" s="37">
        <v>36</v>
      </c>
      <c r="C196" s="16" t="s">
        <v>498</v>
      </c>
      <c r="D196" s="26" t="s">
        <v>129</v>
      </c>
      <c r="E196" s="26" t="s">
        <v>241</v>
      </c>
      <c r="F196" s="30">
        <v>1</v>
      </c>
      <c r="G196" s="4">
        <v>6.4704564141193271E-2</v>
      </c>
      <c r="H196" s="4">
        <v>9.8412319150659091E-3</v>
      </c>
      <c r="I196" s="3" t="s">
        <v>6</v>
      </c>
      <c r="J196" s="3">
        <v>6.5748439524260442</v>
      </c>
      <c r="K196" s="5" t="s">
        <v>14</v>
      </c>
      <c r="L196"/>
    </row>
    <row r="197" spans="2:12">
      <c r="B197" s="37">
        <v>37</v>
      </c>
      <c r="C197" s="16" t="s">
        <v>499</v>
      </c>
      <c r="D197" s="26" t="s">
        <v>130</v>
      </c>
      <c r="E197" s="26" t="s">
        <v>240</v>
      </c>
      <c r="F197" s="30">
        <v>1</v>
      </c>
      <c r="G197" s="4">
        <v>0.10240057522773327</v>
      </c>
      <c r="H197" s="4">
        <v>0</v>
      </c>
      <c r="I197" s="3" t="s">
        <v>6</v>
      </c>
      <c r="J197" s="3" t="s">
        <v>7</v>
      </c>
      <c r="K197" s="5" t="s">
        <v>14</v>
      </c>
      <c r="L197"/>
    </row>
    <row r="198" spans="2:12" ht="18" thickBot="1">
      <c r="B198" s="38">
        <v>38</v>
      </c>
      <c r="C198" s="17" t="s">
        <v>500</v>
      </c>
      <c r="D198" s="27" t="s">
        <v>20</v>
      </c>
      <c r="E198" s="27" t="s">
        <v>241</v>
      </c>
      <c r="F198" s="31">
        <v>0</v>
      </c>
      <c r="G198" s="7">
        <v>0.21807915846010828</v>
      </c>
      <c r="H198" s="7">
        <v>5.2631661949958395E-3</v>
      </c>
      <c r="I198" s="6" t="s">
        <v>6</v>
      </c>
      <c r="J198" s="6">
        <v>41.434974762426378</v>
      </c>
      <c r="K198" s="8" t="s">
        <v>14</v>
      </c>
      <c r="L198"/>
    </row>
    <row r="201" spans="2:12" ht="18" thickBot="1"/>
    <row r="202" spans="2:12" ht="30">
      <c r="B202" s="52" t="s">
        <v>16</v>
      </c>
      <c r="C202" s="53"/>
      <c r="D202" s="53"/>
      <c r="E202" s="53"/>
      <c r="F202" s="53"/>
      <c r="G202" s="53"/>
      <c r="H202" s="53"/>
      <c r="I202" s="53"/>
      <c r="J202" s="53"/>
      <c r="K202" s="54"/>
      <c r="L202" s="21"/>
    </row>
    <row r="203" spans="2:12">
      <c r="B203" s="49"/>
      <c r="C203" s="43" t="s">
        <v>0</v>
      </c>
      <c r="D203" s="43" t="s">
        <v>5</v>
      </c>
      <c r="E203" s="43" t="s">
        <v>239</v>
      </c>
      <c r="F203" s="43" t="s">
        <v>331</v>
      </c>
      <c r="G203" s="51" t="s">
        <v>640</v>
      </c>
      <c r="H203" s="51"/>
      <c r="I203" s="43" t="s">
        <v>215</v>
      </c>
      <c r="J203" s="43"/>
      <c r="K203" s="44"/>
      <c r="L203"/>
    </row>
    <row r="204" spans="2:12" ht="18" thickBot="1">
      <c r="B204" s="50"/>
      <c r="C204" s="45"/>
      <c r="D204" s="45"/>
      <c r="E204" s="45"/>
      <c r="F204" s="45"/>
      <c r="G204" s="13" t="s">
        <v>1</v>
      </c>
      <c r="H204" s="13" t="s">
        <v>2</v>
      </c>
      <c r="I204" s="12" t="s">
        <v>9</v>
      </c>
      <c r="J204" s="12" t="s">
        <v>3</v>
      </c>
      <c r="K204" s="14" t="s">
        <v>4</v>
      </c>
      <c r="L204"/>
    </row>
    <row r="205" spans="2:12">
      <c r="B205" s="36">
        <v>1</v>
      </c>
      <c r="C205" s="15" t="s">
        <v>506</v>
      </c>
      <c r="D205" s="22" t="s">
        <v>136</v>
      </c>
      <c r="E205" s="22" t="s">
        <v>240</v>
      </c>
      <c r="F205" s="29">
        <v>7</v>
      </c>
      <c r="G205" s="10">
        <v>0</v>
      </c>
      <c r="H205" s="10">
        <v>1E-4</v>
      </c>
      <c r="I205" s="9" t="s">
        <v>8</v>
      </c>
      <c r="J205" s="9">
        <v>0</v>
      </c>
      <c r="K205" s="11" t="b">
        <v>0</v>
      </c>
      <c r="L205"/>
    </row>
    <row r="206" spans="2:12">
      <c r="B206" s="37">
        <v>2</v>
      </c>
      <c r="C206" s="16" t="s">
        <v>507</v>
      </c>
      <c r="D206" s="26" t="s">
        <v>137</v>
      </c>
      <c r="E206" s="26" t="s">
        <v>241</v>
      </c>
      <c r="F206" s="30">
        <v>3</v>
      </c>
      <c r="G206" s="4">
        <v>1E-4</v>
      </c>
      <c r="H206" s="4">
        <v>8.0000000000000004E-4</v>
      </c>
      <c r="I206" s="3" t="s">
        <v>8</v>
      </c>
      <c r="J206" s="3">
        <v>0.125</v>
      </c>
      <c r="K206" s="5" t="b">
        <v>0</v>
      </c>
      <c r="L206"/>
    </row>
    <row r="207" spans="2:12">
      <c r="B207" s="37">
        <v>3</v>
      </c>
      <c r="C207" s="16" t="s">
        <v>510</v>
      </c>
      <c r="D207" s="26" t="s">
        <v>140</v>
      </c>
      <c r="E207" s="26" t="s">
        <v>240</v>
      </c>
      <c r="F207" s="30">
        <v>5</v>
      </c>
      <c r="G207" s="4">
        <v>8.9999999999999998E-4</v>
      </c>
      <c r="H207" s="4">
        <v>1.2999999999999999E-3</v>
      </c>
      <c r="I207" s="3" t="s">
        <v>8</v>
      </c>
      <c r="J207" s="3">
        <v>0.69230769230769229</v>
      </c>
      <c r="K207" s="5" t="b">
        <v>0</v>
      </c>
      <c r="L207"/>
    </row>
    <row r="208" spans="2:12">
      <c r="B208" s="37">
        <v>4</v>
      </c>
      <c r="C208" s="16" t="s">
        <v>508</v>
      </c>
      <c r="D208" s="26" t="s">
        <v>138</v>
      </c>
      <c r="E208" s="26" t="s">
        <v>242</v>
      </c>
      <c r="F208" s="30">
        <v>3</v>
      </c>
      <c r="G208" s="4">
        <v>2.9999999999999997E-4</v>
      </c>
      <c r="H208" s="4">
        <v>5.0000000000000001E-4</v>
      </c>
      <c r="I208" s="3" t="s">
        <v>8</v>
      </c>
      <c r="J208" s="3">
        <v>0.6</v>
      </c>
      <c r="K208" s="5" t="b">
        <v>0</v>
      </c>
      <c r="L208"/>
    </row>
    <row r="209" spans="2:12">
      <c r="B209" s="37">
        <v>5</v>
      </c>
      <c r="C209" s="16" t="s">
        <v>509</v>
      </c>
      <c r="D209" s="26" t="s">
        <v>139</v>
      </c>
      <c r="E209" s="26" t="s">
        <v>242</v>
      </c>
      <c r="F209" s="30">
        <v>4</v>
      </c>
      <c r="G209" s="4">
        <v>2.0000000000000001E-4</v>
      </c>
      <c r="H209" s="4">
        <v>1.4000000000000002E-3</v>
      </c>
      <c r="I209" s="3" t="s">
        <v>8</v>
      </c>
      <c r="J209" s="3">
        <v>0.14285714285714285</v>
      </c>
      <c r="K209" s="5" t="b">
        <v>0</v>
      </c>
      <c r="L209"/>
    </row>
    <row r="210" spans="2:12">
      <c r="B210" s="37">
        <v>6</v>
      </c>
      <c r="C210" s="16" t="s">
        <v>512</v>
      </c>
      <c r="D210" s="26" t="s">
        <v>142</v>
      </c>
      <c r="E210" s="26" t="s">
        <v>240</v>
      </c>
      <c r="F210" s="30">
        <v>4</v>
      </c>
      <c r="G210" s="4">
        <v>2.0000000000000001E-4</v>
      </c>
      <c r="H210" s="4">
        <v>0</v>
      </c>
      <c r="I210" s="3" t="s">
        <v>8</v>
      </c>
      <c r="J210" s="3" t="s">
        <v>7</v>
      </c>
      <c r="K210" s="5" t="b">
        <v>0</v>
      </c>
      <c r="L210"/>
    </row>
    <row r="211" spans="2:12">
      <c r="B211" s="37">
        <v>7</v>
      </c>
      <c r="C211" s="16" t="s">
        <v>511</v>
      </c>
      <c r="D211" s="26" t="s">
        <v>141</v>
      </c>
      <c r="E211" s="26" t="s">
        <v>242</v>
      </c>
      <c r="F211" s="30">
        <v>4</v>
      </c>
      <c r="G211" s="4">
        <v>1E-4</v>
      </c>
      <c r="H211" s="4">
        <v>1E-4</v>
      </c>
      <c r="I211" s="3" t="s">
        <v>8</v>
      </c>
      <c r="J211" s="3">
        <v>1</v>
      </c>
      <c r="K211" s="5" t="b">
        <v>0</v>
      </c>
      <c r="L211"/>
    </row>
    <row r="212" spans="2:12">
      <c r="B212" s="37">
        <v>8</v>
      </c>
      <c r="C212" s="16" t="s">
        <v>513</v>
      </c>
      <c r="D212" s="26" t="s">
        <v>143</v>
      </c>
      <c r="E212" s="26" t="s">
        <v>240</v>
      </c>
      <c r="F212" s="30">
        <v>4</v>
      </c>
      <c r="G212" s="4">
        <v>1E-4</v>
      </c>
      <c r="H212" s="4">
        <v>1E-4</v>
      </c>
      <c r="I212" s="3" t="s">
        <v>8</v>
      </c>
      <c r="J212" s="3">
        <v>1</v>
      </c>
      <c r="K212" s="5" t="b">
        <v>0</v>
      </c>
      <c r="L212"/>
    </row>
    <row r="213" spans="2:12">
      <c r="B213" s="37">
        <v>9</v>
      </c>
      <c r="C213" s="16" t="s">
        <v>515</v>
      </c>
      <c r="D213" s="26" t="s">
        <v>145</v>
      </c>
      <c r="E213" s="40" t="s">
        <v>248</v>
      </c>
      <c r="F213" s="41">
        <v>3</v>
      </c>
      <c r="G213" s="4">
        <v>1E-4</v>
      </c>
      <c r="H213" s="4">
        <v>2.0000000000000001E-4</v>
      </c>
      <c r="I213" s="3" t="s">
        <v>8</v>
      </c>
      <c r="J213" s="3">
        <v>0.5</v>
      </c>
      <c r="K213" s="5" t="b">
        <v>0</v>
      </c>
      <c r="L213"/>
    </row>
    <row r="214" spans="2:12">
      <c r="B214" s="37">
        <v>10</v>
      </c>
      <c r="C214" s="16" t="s">
        <v>514</v>
      </c>
      <c r="D214" s="26" t="s">
        <v>144</v>
      </c>
      <c r="E214" s="26" t="s">
        <v>240</v>
      </c>
      <c r="F214" s="30">
        <v>3</v>
      </c>
      <c r="G214" s="4">
        <v>1E-4</v>
      </c>
      <c r="H214" s="4">
        <v>2.0000000000000001E-4</v>
      </c>
      <c r="I214" s="3" t="s">
        <v>8</v>
      </c>
      <c r="J214" s="3">
        <v>0.5</v>
      </c>
      <c r="K214" s="5" t="b">
        <v>0</v>
      </c>
      <c r="L214"/>
    </row>
    <row r="215" spans="2:12">
      <c r="B215" s="37">
        <v>11</v>
      </c>
      <c r="C215" s="16" t="s">
        <v>516</v>
      </c>
      <c r="D215" s="26" t="s">
        <v>146</v>
      </c>
      <c r="E215" s="26" t="s">
        <v>241</v>
      </c>
      <c r="F215" s="30">
        <v>4</v>
      </c>
      <c r="G215" s="4">
        <v>2.9999999999999997E-4</v>
      </c>
      <c r="H215" s="4">
        <v>1E-4</v>
      </c>
      <c r="I215" s="3" t="s">
        <v>8</v>
      </c>
      <c r="J215" s="3">
        <v>3</v>
      </c>
      <c r="K215" s="5" t="b">
        <v>0</v>
      </c>
      <c r="L215"/>
    </row>
    <row r="216" spans="2:12">
      <c r="B216" s="37">
        <v>12</v>
      </c>
      <c r="C216" s="16" t="s">
        <v>517</v>
      </c>
      <c r="D216" s="26" t="s">
        <v>147</v>
      </c>
      <c r="E216" s="26" t="s">
        <v>241</v>
      </c>
      <c r="F216" s="30">
        <v>4</v>
      </c>
      <c r="G216" s="4">
        <v>1E-4</v>
      </c>
      <c r="H216" s="4">
        <v>1E-4</v>
      </c>
      <c r="I216" s="3" t="s">
        <v>8</v>
      </c>
      <c r="J216" s="3">
        <v>1</v>
      </c>
      <c r="K216" s="5" t="b">
        <v>0</v>
      </c>
      <c r="L216"/>
    </row>
    <row r="217" spans="2:12">
      <c r="B217" s="37">
        <v>13</v>
      </c>
      <c r="C217" s="16" t="s">
        <v>519</v>
      </c>
      <c r="D217" s="26" t="s">
        <v>149</v>
      </c>
      <c r="E217" s="26" t="s">
        <v>240</v>
      </c>
      <c r="F217" s="30">
        <v>4</v>
      </c>
      <c r="G217" s="4">
        <v>0</v>
      </c>
      <c r="H217" s="4">
        <v>1E-4</v>
      </c>
      <c r="I217" s="3" t="s">
        <v>8</v>
      </c>
      <c r="J217" s="3">
        <v>0</v>
      </c>
      <c r="K217" s="5" t="b">
        <v>0</v>
      </c>
      <c r="L217"/>
    </row>
    <row r="218" spans="2:12">
      <c r="B218" s="37">
        <v>14</v>
      </c>
      <c r="C218" s="16" t="s">
        <v>520</v>
      </c>
      <c r="D218" s="26" t="s">
        <v>150</v>
      </c>
      <c r="E218" s="26" t="s">
        <v>241</v>
      </c>
      <c r="F218" s="30">
        <v>4</v>
      </c>
      <c r="G218" s="4">
        <v>0</v>
      </c>
      <c r="H218" s="4">
        <v>1E-4</v>
      </c>
      <c r="I218" s="3" t="s">
        <v>8</v>
      </c>
      <c r="J218" s="3">
        <v>0</v>
      </c>
      <c r="K218" s="5" t="b">
        <v>0</v>
      </c>
      <c r="L218"/>
    </row>
    <row r="219" spans="2:12">
      <c r="B219" s="37">
        <v>15</v>
      </c>
      <c r="C219" s="16" t="s">
        <v>518</v>
      </c>
      <c r="D219" s="26" t="s">
        <v>148</v>
      </c>
      <c r="E219" s="26" t="s">
        <v>243</v>
      </c>
      <c r="F219" s="30">
        <v>4</v>
      </c>
      <c r="G219" s="4">
        <v>8.9999999999999998E-4</v>
      </c>
      <c r="H219" s="4">
        <v>1E-4</v>
      </c>
      <c r="I219" s="3" t="s">
        <v>8</v>
      </c>
      <c r="J219" s="3">
        <v>9</v>
      </c>
      <c r="K219" s="5" t="b">
        <v>0</v>
      </c>
      <c r="L219"/>
    </row>
    <row r="220" spans="2:12">
      <c r="B220" s="37">
        <v>16</v>
      </c>
      <c r="C220" s="16" t="s">
        <v>524</v>
      </c>
      <c r="D220" s="26" t="s">
        <v>154</v>
      </c>
      <c r="E220" s="26" t="s">
        <v>244</v>
      </c>
      <c r="F220" s="30">
        <v>4</v>
      </c>
      <c r="G220" s="4">
        <v>1E-3</v>
      </c>
      <c r="H220" s="4">
        <v>1.2999999999999999E-3</v>
      </c>
      <c r="I220" s="3" t="s">
        <v>6</v>
      </c>
      <c r="J220" s="3">
        <v>0.76923076923076927</v>
      </c>
      <c r="K220" s="5" t="b">
        <v>0</v>
      </c>
      <c r="L220"/>
    </row>
    <row r="221" spans="2:12">
      <c r="B221" s="37">
        <v>17</v>
      </c>
      <c r="C221" s="16" t="s">
        <v>521</v>
      </c>
      <c r="D221" s="26" t="s">
        <v>151</v>
      </c>
      <c r="E221" s="26" t="s">
        <v>240</v>
      </c>
      <c r="F221" s="30">
        <v>2</v>
      </c>
      <c r="G221" s="4">
        <v>0.31180000000000002</v>
      </c>
      <c r="H221" s="4">
        <v>2.9999999999999997E-4</v>
      </c>
      <c r="I221" s="3" t="s">
        <v>6</v>
      </c>
      <c r="J221" s="3">
        <v>1039.3333333333333</v>
      </c>
      <c r="K221" s="5" t="s">
        <v>15</v>
      </c>
      <c r="L221"/>
    </row>
    <row r="222" spans="2:12">
      <c r="B222" s="37">
        <v>18</v>
      </c>
      <c r="C222" s="16" t="s">
        <v>522</v>
      </c>
      <c r="D222" s="26" t="s">
        <v>152</v>
      </c>
      <c r="E222" s="26" t="s">
        <v>242</v>
      </c>
      <c r="F222" s="30">
        <v>3</v>
      </c>
      <c r="G222" s="4">
        <v>1E-4</v>
      </c>
      <c r="H222" s="4">
        <v>0</v>
      </c>
      <c r="I222" s="3" t="s">
        <v>8</v>
      </c>
      <c r="J222" s="3" t="s">
        <v>7</v>
      </c>
      <c r="K222" s="5" t="b">
        <v>0</v>
      </c>
      <c r="L222"/>
    </row>
    <row r="223" spans="2:12">
      <c r="B223" s="37">
        <v>19</v>
      </c>
      <c r="C223" s="16" t="s">
        <v>523</v>
      </c>
      <c r="D223" s="26" t="s">
        <v>153</v>
      </c>
      <c r="E223" s="26" t="s">
        <v>241</v>
      </c>
      <c r="F223" s="30">
        <v>3</v>
      </c>
      <c r="G223" s="4">
        <v>0</v>
      </c>
      <c r="H223" s="4">
        <v>1E-4</v>
      </c>
      <c r="I223" s="3" t="s">
        <v>8</v>
      </c>
      <c r="J223" s="3">
        <v>0</v>
      </c>
      <c r="K223" s="5" t="b">
        <v>0</v>
      </c>
      <c r="L223"/>
    </row>
    <row r="224" spans="2:12">
      <c r="B224" s="37">
        <v>20</v>
      </c>
      <c r="C224" s="16" t="s">
        <v>525</v>
      </c>
      <c r="D224" s="26" t="s">
        <v>155</v>
      </c>
      <c r="E224" s="26" t="s">
        <v>240</v>
      </c>
      <c r="F224" s="30">
        <v>4</v>
      </c>
      <c r="G224" s="4">
        <v>0</v>
      </c>
      <c r="H224" s="4">
        <v>0</v>
      </c>
      <c r="I224" s="3" t="s">
        <v>8</v>
      </c>
      <c r="J224" s="3" t="s">
        <v>7</v>
      </c>
      <c r="K224" s="5" t="b">
        <v>0</v>
      </c>
      <c r="L224"/>
    </row>
    <row r="225" spans="2:12">
      <c r="B225" s="37">
        <v>21</v>
      </c>
      <c r="C225" s="16" t="s">
        <v>526</v>
      </c>
      <c r="D225" s="26" t="s">
        <v>156</v>
      </c>
      <c r="E225" s="26" t="s">
        <v>240</v>
      </c>
      <c r="F225" s="30">
        <v>4</v>
      </c>
      <c r="G225" s="4">
        <v>1E-4</v>
      </c>
      <c r="H225" s="4">
        <v>2.0000000000000001E-4</v>
      </c>
      <c r="I225" s="3" t="s">
        <v>8</v>
      </c>
      <c r="J225" s="3">
        <v>0.5</v>
      </c>
      <c r="K225" s="5" t="b">
        <v>0</v>
      </c>
      <c r="L225"/>
    </row>
    <row r="226" spans="2:12">
      <c r="B226" s="37">
        <v>22</v>
      </c>
      <c r="C226" s="16" t="s">
        <v>527</v>
      </c>
      <c r="D226" s="26" t="s">
        <v>21</v>
      </c>
      <c r="E226" s="26" t="s">
        <v>244</v>
      </c>
      <c r="F226" s="30">
        <v>0</v>
      </c>
      <c r="G226" s="4">
        <v>0.35700000000000004</v>
      </c>
      <c r="H226" s="4">
        <v>1E-4</v>
      </c>
      <c r="I226" s="3" t="s">
        <v>6</v>
      </c>
      <c r="J226" s="3">
        <v>3570</v>
      </c>
      <c r="K226" s="5" t="s">
        <v>15</v>
      </c>
      <c r="L226"/>
    </row>
    <row r="227" spans="2:12">
      <c r="B227" s="37">
        <v>23</v>
      </c>
      <c r="C227" s="16" t="s">
        <v>528</v>
      </c>
      <c r="D227" s="26" t="s">
        <v>157</v>
      </c>
      <c r="E227" s="26" t="s">
        <v>240</v>
      </c>
      <c r="F227" s="30">
        <v>8</v>
      </c>
      <c r="G227" s="4">
        <v>4.0000000000000002E-4</v>
      </c>
      <c r="H227" s="4">
        <v>5.0000000000000001E-4</v>
      </c>
      <c r="I227" s="3" t="s">
        <v>8</v>
      </c>
      <c r="J227" s="3">
        <v>0.79999999999999993</v>
      </c>
      <c r="K227" s="5" t="b">
        <v>0</v>
      </c>
      <c r="L227"/>
    </row>
    <row r="228" spans="2:12">
      <c r="B228" s="37">
        <v>24</v>
      </c>
      <c r="C228" s="16" t="s">
        <v>530</v>
      </c>
      <c r="D228" s="26" t="s">
        <v>159</v>
      </c>
      <c r="E228" s="26" t="s">
        <v>240</v>
      </c>
      <c r="F228" s="30">
        <v>4</v>
      </c>
      <c r="G228" s="4">
        <v>2.9999999999999997E-4</v>
      </c>
      <c r="H228" s="4">
        <v>2.0000000000000001E-4</v>
      </c>
      <c r="I228" s="3" t="s">
        <v>8</v>
      </c>
      <c r="J228" s="3">
        <v>1.5</v>
      </c>
      <c r="K228" s="5" t="b">
        <v>0</v>
      </c>
      <c r="L228"/>
    </row>
    <row r="229" spans="2:12">
      <c r="B229" s="37">
        <v>25</v>
      </c>
      <c r="C229" s="16" t="s">
        <v>531</v>
      </c>
      <c r="D229" s="26" t="s">
        <v>160</v>
      </c>
      <c r="E229" s="26" t="s">
        <v>240</v>
      </c>
      <c r="F229" s="30">
        <v>5</v>
      </c>
      <c r="G229" s="4">
        <v>5.1999999999999998E-3</v>
      </c>
      <c r="H229" s="4">
        <v>5.5000000000000005E-3</v>
      </c>
      <c r="I229" s="3" t="s">
        <v>6</v>
      </c>
      <c r="J229" s="3">
        <v>0.94545454545454544</v>
      </c>
      <c r="K229" s="5" t="b">
        <v>0</v>
      </c>
      <c r="L229"/>
    </row>
    <row r="230" spans="2:12">
      <c r="B230" s="37">
        <v>26</v>
      </c>
      <c r="C230" s="16" t="s">
        <v>532</v>
      </c>
      <c r="D230" s="26" t="s">
        <v>161</v>
      </c>
      <c r="E230" s="26" t="s">
        <v>244</v>
      </c>
      <c r="F230" s="30">
        <v>2</v>
      </c>
      <c r="G230" s="4">
        <v>8.9999999999999998E-4</v>
      </c>
      <c r="H230" s="4">
        <v>7.000000000000001E-4</v>
      </c>
      <c r="I230" s="3" t="s">
        <v>8</v>
      </c>
      <c r="J230" s="3">
        <v>1.2857142857142856</v>
      </c>
      <c r="K230" s="5" t="b">
        <v>0</v>
      </c>
      <c r="L230"/>
    </row>
    <row r="231" spans="2:12">
      <c r="B231" s="37">
        <v>27</v>
      </c>
      <c r="C231" s="16" t="s">
        <v>529</v>
      </c>
      <c r="D231" s="26" t="s">
        <v>158</v>
      </c>
      <c r="E231" s="26" t="s">
        <v>242</v>
      </c>
      <c r="F231" s="30">
        <v>2</v>
      </c>
      <c r="G231" s="4">
        <v>2.8999999999999998E-2</v>
      </c>
      <c r="H231" s="4">
        <v>1E-4</v>
      </c>
      <c r="I231" s="3" t="s">
        <v>6</v>
      </c>
      <c r="J231" s="3">
        <v>290</v>
      </c>
      <c r="K231" s="5" t="s">
        <v>15</v>
      </c>
      <c r="L231"/>
    </row>
    <row r="232" spans="2:12">
      <c r="B232" s="37">
        <v>28</v>
      </c>
      <c r="C232" s="16" t="s">
        <v>533</v>
      </c>
      <c r="D232" s="26" t="s">
        <v>162</v>
      </c>
      <c r="E232" s="26" t="s">
        <v>240</v>
      </c>
      <c r="F232" s="30">
        <v>4</v>
      </c>
      <c r="G232" s="4">
        <v>2.0000000000000001E-4</v>
      </c>
      <c r="H232" s="4">
        <v>1E-4</v>
      </c>
      <c r="I232" s="3" t="s">
        <v>8</v>
      </c>
      <c r="J232" s="3">
        <v>2</v>
      </c>
      <c r="K232" s="5" t="b">
        <v>0</v>
      </c>
      <c r="L232"/>
    </row>
    <row r="233" spans="2:12">
      <c r="B233" s="37">
        <v>29</v>
      </c>
      <c r="C233" s="16" t="s">
        <v>534</v>
      </c>
      <c r="D233" s="26" t="s">
        <v>163</v>
      </c>
      <c r="E233" s="26" t="s">
        <v>240</v>
      </c>
      <c r="F233" s="30">
        <v>4</v>
      </c>
      <c r="G233" s="4">
        <v>0</v>
      </c>
      <c r="H233" s="4">
        <v>2.0000000000000001E-4</v>
      </c>
      <c r="I233" s="3" t="s">
        <v>8</v>
      </c>
      <c r="J233" s="3">
        <v>0</v>
      </c>
      <c r="K233" s="5" t="b">
        <v>0</v>
      </c>
      <c r="L233"/>
    </row>
    <row r="234" spans="2:12">
      <c r="B234" s="37">
        <v>30</v>
      </c>
      <c r="C234" s="16" t="s">
        <v>535</v>
      </c>
      <c r="D234" s="26" t="s">
        <v>164</v>
      </c>
      <c r="E234" s="26" t="s">
        <v>241</v>
      </c>
      <c r="F234" s="30">
        <v>3</v>
      </c>
      <c r="G234" s="4">
        <v>1E-4</v>
      </c>
      <c r="H234" s="4">
        <v>2.0000000000000001E-4</v>
      </c>
      <c r="I234" s="3" t="s">
        <v>8</v>
      </c>
      <c r="J234" s="3">
        <v>0.5</v>
      </c>
      <c r="K234" s="5" t="b">
        <v>0</v>
      </c>
      <c r="L234"/>
    </row>
    <row r="235" spans="2:12">
      <c r="B235" s="37">
        <v>31</v>
      </c>
      <c r="C235" s="16" t="s">
        <v>536</v>
      </c>
      <c r="D235" s="26" t="s">
        <v>151</v>
      </c>
      <c r="E235" s="26" t="s">
        <v>245</v>
      </c>
      <c r="F235" s="30">
        <v>2</v>
      </c>
      <c r="G235" s="4">
        <v>0</v>
      </c>
      <c r="H235" s="4">
        <v>0</v>
      </c>
      <c r="I235" s="3" t="s">
        <v>8</v>
      </c>
      <c r="J235" s="3" t="s">
        <v>7</v>
      </c>
      <c r="K235" s="5" t="b">
        <v>0</v>
      </c>
      <c r="L235"/>
    </row>
    <row r="236" spans="2:12">
      <c r="B236" s="37">
        <v>32</v>
      </c>
      <c r="C236" s="16" t="s">
        <v>537</v>
      </c>
      <c r="D236" s="26" t="s">
        <v>165</v>
      </c>
      <c r="E236" s="26" t="s">
        <v>242</v>
      </c>
      <c r="F236" s="30">
        <v>4</v>
      </c>
      <c r="G236" s="4">
        <v>2.9999999999999997E-4</v>
      </c>
      <c r="H236" s="4">
        <v>2.9999999999999997E-4</v>
      </c>
      <c r="I236" s="3" t="s">
        <v>8</v>
      </c>
      <c r="J236" s="3">
        <v>1</v>
      </c>
      <c r="K236" s="5" t="b">
        <v>0</v>
      </c>
      <c r="L236"/>
    </row>
    <row r="237" spans="2:12">
      <c r="B237" s="37">
        <v>33</v>
      </c>
      <c r="C237" s="16" t="s">
        <v>538</v>
      </c>
      <c r="D237" s="26" t="s">
        <v>166</v>
      </c>
      <c r="E237" s="26" t="s">
        <v>242</v>
      </c>
      <c r="F237" s="30">
        <v>3</v>
      </c>
      <c r="G237" s="4">
        <v>0</v>
      </c>
      <c r="H237" s="4">
        <v>0</v>
      </c>
      <c r="I237" s="3" t="s">
        <v>8</v>
      </c>
      <c r="J237" s="3" t="s">
        <v>7</v>
      </c>
      <c r="K237" s="5" t="b">
        <v>0</v>
      </c>
      <c r="L237"/>
    </row>
    <row r="238" spans="2:12">
      <c r="B238" s="37">
        <v>34</v>
      </c>
      <c r="C238" s="16" t="s">
        <v>539</v>
      </c>
      <c r="D238" s="26" t="s">
        <v>167</v>
      </c>
      <c r="E238" s="26" t="s">
        <v>240</v>
      </c>
      <c r="F238" s="30">
        <v>4</v>
      </c>
      <c r="G238" s="4">
        <v>0</v>
      </c>
      <c r="H238" s="4">
        <v>0</v>
      </c>
      <c r="I238" s="3" t="s">
        <v>8</v>
      </c>
      <c r="J238" s="3" t="s">
        <v>7</v>
      </c>
      <c r="K238" s="5" t="b">
        <v>0</v>
      </c>
      <c r="L238"/>
    </row>
    <row r="239" spans="2:12">
      <c r="B239" s="37">
        <v>35</v>
      </c>
      <c r="C239" s="16" t="s">
        <v>541</v>
      </c>
      <c r="D239" s="26" t="s">
        <v>169</v>
      </c>
      <c r="E239" s="26" t="s">
        <v>246</v>
      </c>
      <c r="F239" s="30">
        <v>3</v>
      </c>
      <c r="G239" s="4">
        <v>5.9999999999999995E-4</v>
      </c>
      <c r="H239" s="4">
        <v>5.9999999999999995E-4</v>
      </c>
      <c r="I239" s="3" t="s">
        <v>8</v>
      </c>
      <c r="J239" s="3">
        <v>1</v>
      </c>
      <c r="K239" s="5" t="b">
        <v>0</v>
      </c>
      <c r="L239"/>
    </row>
    <row r="240" spans="2:12">
      <c r="B240" s="37">
        <v>36</v>
      </c>
      <c r="C240" s="16" t="s">
        <v>540</v>
      </c>
      <c r="D240" s="26" t="s">
        <v>168</v>
      </c>
      <c r="E240" s="26" t="s">
        <v>242</v>
      </c>
      <c r="F240" s="30">
        <v>2</v>
      </c>
      <c r="G240" s="4">
        <v>0</v>
      </c>
      <c r="H240" s="4">
        <v>0</v>
      </c>
      <c r="I240" s="3" t="s">
        <v>8</v>
      </c>
      <c r="J240" s="3" t="s">
        <v>7</v>
      </c>
      <c r="K240" s="5" t="b">
        <v>0</v>
      </c>
      <c r="L240"/>
    </row>
    <row r="241" spans="2:12">
      <c r="B241" s="37">
        <v>37</v>
      </c>
      <c r="C241" s="16" t="s">
        <v>545</v>
      </c>
      <c r="D241" s="26" t="s">
        <v>173</v>
      </c>
      <c r="E241" s="26" t="s">
        <v>240</v>
      </c>
      <c r="F241" s="30">
        <v>5</v>
      </c>
      <c r="G241" s="4">
        <v>2.0000000000000001E-4</v>
      </c>
      <c r="H241" s="4">
        <v>2.0000000000000001E-4</v>
      </c>
      <c r="I241" s="3" t="s">
        <v>8</v>
      </c>
      <c r="J241" s="3">
        <v>1</v>
      </c>
      <c r="K241" s="5" t="b">
        <v>0</v>
      </c>
      <c r="L241"/>
    </row>
    <row r="242" spans="2:12">
      <c r="B242" s="37">
        <v>38</v>
      </c>
      <c r="C242" s="16" t="s">
        <v>544</v>
      </c>
      <c r="D242" s="26" t="s">
        <v>172</v>
      </c>
      <c r="E242" s="26" t="s">
        <v>247</v>
      </c>
      <c r="F242" s="30">
        <v>3</v>
      </c>
      <c r="G242" s="4">
        <v>0</v>
      </c>
      <c r="H242" s="4">
        <v>0</v>
      </c>
      <c r="I242" s="3" t="s">
        <v>8</v>
      </c>
      <c r="J242" s="3" t="s">
        <v>7</v>
      </c>
      <c r="K242" s="5" t="b">
        <v>0</v>
      </c>
      <c r="L242"/>
    </row>
    <row r="243" spans="2:12">
      <c r="B243" s="37">
        <v>39</v>
      </c>
      <c r="C243" s="16" t="s">
        <v>542</v>
      </c>
      <c r="D243" s="26" t="s">
        <v>170</v>
      </c>
      <c r="E243" s="26" t="s">
        <v>241</v>
      </c>
      <c r="F243" s="30">
        <v>4</v>
      </c>
      <c r="G243" s="4">
        <v>0</v>
      </c>
      <c r="H243" s="4">
        <v>1E-4</v>
      </c>
      <c r="I243" s="3" t="s">
        <v>8</v>
      </c>
      <c r="J243" s="3">
        <v>0</v>
      </c>
      <c r="K243" s="5" t="b">
        <v>0</v>
      </c>
      <c r="L243"/>
    </row>
    <row r="244" spans="2:12">
      <c r="B244" s="37">
        <v>40</v>
      </c>
      <c r="C244" s="16" t="s">
        <v>543</v>
      </c>
      <c r="D244" s="26" t="s">
        <v>171</v>
      </c>
      <c r="E244" s="26" t="s">
        <v>240</v>
      </c>
      <c r="F244" s="30">
        <v>3</v>
      </c>
      <c r="G244" s="4">
        <v>0</v>
      </c>
      <c r="H244" s="4">
        <v>0</v>
      </c>
      <c r="I244" s="3" t="s">
        <v>8</v>
      </c>
      <c r="J244" s="3" t="s">
        <v>7</v>
      </c>
      <c r="K244" s="5" t="b">
        <v>0</v>
      </c>
      <c r="L244"/>
    </row>
    <row r="245" spans="2:12">
      <c r="B245" s="37">
        <v>41</v>
      </c>
      <c r="C245" s="16" t="s">
        <v>546</v>
      </c>
      <c r="D245" s="26" t="s">
        <v>174</v>
      </c>
      <c r="E245" s="26" t="s">
        <v>240</v>
      </c>
      <c r="F245" s="30">
        <v>4</v>
      </c>
      <c r="G245" s="4">
        <v>0</v>
      </c>
      <c r="H245" s="4">
        <v>1E-4</v>
      </c>
      <c r="I245" s="3" t="s">
        <v>8</v>
      </c>
      <c r="J245" s="3">
        <v>0</v>
      </c>
      <c r="K245" s="5" t="b">
        <v>0</v>
      </c>
      <c r="L245"/>
    </row>
    <row r="246" spans="2:12">
      <c r="B246" s="37">
        <v>42</v>
      </c>
      <c r="C246" s="16" t="s">
        <v>547</v>
      </c>
      <c r="D246" s="26" t="s">
        <v>175</v>
      </c>
      <c r="E246" s="26" t="s">
        <v>240</v>
      </c>
      <c r="F246" s="30">
        <v>3</v>
      </c>
      <c r="G246" s="4">
        <v>1E-4</v>
      </c>
      <c r="H246" s="4">
        <v>1E-4</v>
      </c>
      <c r="I246" s="3" t="s">
        <v>8</v>
      </c>
      <c r="J246" s="3">
        <v>1</v>
      </c>
      <c r="K246" s="5" t="b">
        <v>0</v>
      </c>
      <c r="L246"/>
    </row>
    <row r="247" spans="2:12">
      <c r="B247" s="37">
        <v>43</v>
      </c>
      <c r="C247" s="16" t="s">
        <v>548</v>
      </c>
      <c r="D247" s="26" t="s">
        <v>176</v>
      </c>
      <c r="E247" s="26" t="s">
        <v>241</v>
      </c>
      <c r="F247" s="30">
        <v>3</v>
      </c>
      <c r="G247" s="4">
        <v>0</v>
      </c>
      <c r="H247" s="4">
        <v>1E-4</v>
      </c>
      <c r="I247" s="3" t="s">
        <v>8</v>
      </c>
      <c r="J247" s="3">
        <v>0</v>
      </c>
      <c r="K247" s="5" t="b">
        <v>0</v>
      </c>
      <c r="L247"/>
    </row>
    <row r="248" spans="2:12" ht="18" thickBot="1">
      <c r="B248" s="38">
        <v>44</v>
      </c>
      <c r="C248" s="17" t="s">
        <v>549</v>
      </c>
      <c r="D248" s="27" t="s">
        <v>177</v>
      </c>
      <c r="E248" s="27" t="s">
        <v>241</v>
      </c>
      <c r="F248" s="31">
        <v>2</v>
      </c>
      <c r="G248" s="7">
        <v>1.24E-2</v>
      </c>
      <c r="H248" s="7">
        <v>1E-4</v>
      </c>
      <c r="I248" s="6" t="s">
        <v>6</v>
      </c>
      <c r="J248" s="6">
        <v>124</v>
      </c>
      <c r="K248" s="8" t="s">
        <v>15</v>
      </c>
      <c r="L248"/>
    </row>
    <row r="251" spans="2:12" ht="18" thickBot="1"/>
    <row r="252" spans="2:12" ht="30">
      <c r="B252" s="52" t="s">
        <v>17</v>
      </c>
      <c r="C252" s="53"/>
      <c r="D252" s="53"/>
      <c r="E252" s="53"/>
      <c r="F252" s="53"/>
      <c r="G252" s="53"/>
      <c r="H252" s="53"/>
      <c r="I252" s="53"/>
      <c r="J252" s="53"/>
      <c r="K252" s="54"/>
      <c r="L252" s="21"/>
    </row>
    <row r="253" spans="2:12">
      <c r="B253" s="49"/>
      <c r="C253" s="43" t="s">
        <v>0</v>
      </c>
      <c r="D253" s="43" t="s">
        <v>5</v>
      </c>
      <c r="E253" s="43" t="s">
        <v>239</v>
      </c>
      <c r="F253" s="43" t="s">
        <v>331</v>
      </c>
      <c r="G253" s="51" t="s">
        <v>640</v>
      </c>
      <c r="H253" s="51"/>
      <c r="I253" s="43" t="s">
        <v>215</v>
      </c>
      <c r="J253" s="43"/>
      <c r="K253" s="44"/>
      <c r="L253"/>
    </row>
    <row r="254" spans="2:12" ht="18" thickBot="1">
      <c r="B254" s="50"/>
      <c r="C254" s="45"/>
      <c r="D254" s="45"/>
      <c r="E254" s="45"/>
      <c r="F254" s="45"/>
      <c r="G254" s="13" t="s">
        <v>1</v>
      </c>
      <c r="H254" s="13" t="s">
        <v>2</v>
      </c>
      <c r="I254" s="12" t="s">
        <v>9</v>
      </c>
      <c r="J254" s="12" t="s">
        <v>3</v>
      </c>
      <c r="K254" s="14" t="s">
        <v>4</v>
      </c>
      <c r="L254"/>
    </row>
    <row r="255" spans="2:12">
      <c r="B255" s="36">
        <v>1</v>
      </c>
      <c r="C255" s="15" t="s">
        <v>551</v>
      </c>
      <c r="D255" s="22" t="s">
        <v>217</v>
      </c>
      <c r="E255" s="22" t="s">
        <v>241</v>
      </c>
      <c r="F255" s="29">
        <v>2</v>
      </c>
      <c r="G255" s="10">
        <v>3.0000000000000001E-3</v>
      </c>
      <c r="H255" s="10">
        <v>0</v>
      </c>
      <c r="I255" s="9" t="s">
        <v>6</v>
      </c>
      <c r="J255" s="9" t="s">
        <v>7</v>
      </c>
      <c r="K255" s="11" t="s">
        <v>14</v>
      </c>
      <c r="L255"/>
    </row>
    <row r="256" spans="2:12">
      <c r="B256" s="37">
        <v>2</v>
      </c>
      <c r="C256" s="16" t="s">
        <v>552</v>
      </c>
      <c r="D256" s="26" t="s">
        <v>218</v>
      </c>
      <c r="E256" s="26" t="s">
        <v>241</v>
      </c>
      <c r="F256" s="30">
        <v>3</v>
      </c>
      <c r="G256" s="4">
        <v>0.1384</v>
      </c>
      <c r="H256" s="4">
        <v>1E-4</v>
      </c>
      <c r="I256" s="3" t="s">
        <v>6</v>
      </c>
      <c r="J256" s="3">
        <v>1383.9999999999998</v>
      </c>
      <c r="K256" s="5" t="s">
        <v>14</v>
      </c>
      <c r="L256"/>
    </row>
    <row r="257" spans="2:12">
      <c r="B257" s="37">
        <v>3</v>
      </c>
      <c r="C257" s="16" t="s">
        <v>550</v>
      </c>
      <c r="D257" s="26" t="s">
        <v>216</v>
      </c>
      <c r="E257" s="26" t="s">
        <v>242</v>
      </c>
      <c r="F257" s="30">
        <v>4</v>
      </c>
      <c r="G257" s="4">
        <v>5.0000000000000001E-4</v>
      </c>
      <c r="H257" s="4">
        <v>1E-4</v>
      </c>
      <c r="I257" s="3" t="s">
        <v>8</v>
      </c>
      <c r="J257" s="3">
        <v>5</v>
      </c>
      <c r="K257" s="5" t="b">
        <v>0</v>
      </c>
      <c r="L257"/>
    </row>
    <row r="258" spans="2:12">
      <c r="B258" s="37">
        <v>4</v>
      </c>
      <c r="C258" s="16" t="s">
        <v>555</v>
      </c>
      <c r="D258" s="26" t="s">
        <v>221</v>
      </c>
      <c r="E258" s="26" t="s">
        <v>241</v>
      </c>
      <c r="F258" s="30">
        <v>3</v>
      </c>
      <c r="G258" s="4">
        <v>0</v>
      </c>
      <c r="H258" s="4">
        <v>0</v>
      </c>
      <c r="I258" s="3" t="s">
        <v>8</v>
      </c>
      <c r="J258" s="3" t="s">
        <v>7</v>
      </c>
      <c r="K258" s="5" t="b">
        <v>0</v>
      </c>
      <c r="L258"/>
    </row>
    <row r="259" spans="2:12">
      <c r="B259" s="37">
        <v>5</v>
      </c>
      <c r="C259" s="16" t="s">
        <v>553</v>
      </c>
      <c r="D259" s="26" t="s">
        <v>219</v>
      </c>
      <c r="E259" s="26" t="s">
        <v>242</v>
      </c>
      <c r="F259" s="30">
        <v>4</v>
      </c>
      <c r="G259" s="4">
        <v>1E-4</v>
      </c>
      <c r="H259" s="4">
        <v>1E-4</v>
      </c>
      <c r="I259" s="3" t="s">
        <v>8</v>
      </c>
      <c r="J259" s="3">
        <v>1</v>
      </c>
      <c r="K259" s="5" t="b">
        <v>0</v>
      </c>
      <c r="L259"/>
    </row>
    <row r="260" spans="2:12">
      <c r="B260" s="37">
        <v>6</v>
      </c>
      <c r="C260" s="16" t="s">
        <v>554</v>
      </c>
      <c r="D260" s="26" t="s">
        <v>220</v>
      </c>
      <c r="E260" s="26" t="s">
        <v>241</v>
      </c>
      <c r="F260" s="30">
        <v>4</v>
      </c>
      <c r="G260" s="4">
        <v>2.3000000000000001E-4</v>
      </c>
      <c r="H260" s="4">
        <v>1.0000000000000001E-5</v>
      </c>
      <c r="I260" s="3" t="s">
        <v>8</v>
      </c>
      <c r="J260" s="3">
        <v>23</v>
      </c>
      <c r="K260" s="5" t="b">
        <v>0</v>
      </c>
      <c r="L260"/>
    </row>
    <row r="261" spans="2:12">
      <c r="B261" s="37">
        <v>7</v>
      </c>
      <c r="C261" s="16" t="s">
        <v>556</v>
      </c>
      <c r="D261" s="26" t="s">
        <v>222</v>
      </c>
      <c r="E261" s="26" t="s">
        <v>241</v>
      </c>
      <c r="F261" s="30">
        <v>4</v>
      </c>
      <c r="G261" s="4">
        <v>1E-4</v>
      </c>
      <c r="H261" s="4">
        <v>2.0000000000000001E-4</v>
      </c>
      <c r="I261" s="3" t="s">
        <v>8</v>
      </c>
      <c r="J261" s="3">
        <v>0.5</v>
      </c>
      <c r="K261" s="5" t="b">
        <v>0</v>
      </c>
      <c r="L261"/>
    </row>
    <row r="262" spans="2:12">
      <c r="B262" s="37">
        <v>8</v>
      </c>
      <c r="C262" s="16" t="s">
        <v>557</v>
      </c>
      <c r="D262" s="26" t="s">
        <v>223</v>
      </c>
      <c r="E262" s="26" t="s">
        <v>241</v>
      </c>
      <c r="F262" s="30">
        <v>3</v>
      </c>
      <c r="G262" s="4">
        <v>1.4E-3</v>
      </c>
      <c r="H262" s="4">
        <v>0</v>
      </c>
      <c r="I262" s="3" t="s">
        <v>6</v>
      </c>
      <c r="J262" s="3" t="s">
        <v>7</v>
      </c>
      <c r="K262" s="5" t="s">
        <v>14</v>
      </c>
      <c r="L262"/>
    </row>
    <row r="263" spans="2:12">
      <c r="B263" s="37">
        <v>9</v>
      </c>
      <c r="C263" s="16" t="s">
        <v>558</v>
      </c>
      <c r="D263" s="26" t="s">
        <v>224</v>
      </c>
      <c r="E263" s="26" t="s">
        <v>240</v>
      </c>
      <c r="F263" s="30">
        <v>5</v>
      </c>
      <c r="G263" s="4">
        <v>2E-3</v>
      </c>
      <c r="H263" s="4">
        <v>0</v>
      </c>
      <c r="I263" s="3" t="s">
        <v>6</v>
      </c>
      <c r="J263" s="3" t="s">
        <v>7</v>
      </c>
      <c r="K263" s="5" t="s">
        <v>14</v>
      </c>
      <c r="L263"/>
    </row>
    <row r="264" spans="2:12">
      <c r="B264" s="37">
        <v>10</v>
      </c>
      <c r="C264" s="16" t="s">
        <v>559</v>
      </c>
      <c r="D264" s="26" t="s">
        <v>225</v>
      </c>
      <c r="E264" s="26" t="s">
        <v>242</v>
      </c>
      <c r="F264" s="30">
        <v>3</v>
      </c>
      <c r="G264" s="4">
        <v>1.2999999999999999E-3</v>
      </c>
      <c r="H264" s="4">
        <v>1E-4</v>
      </c>
      <c r="I264" s="3" t="s">
        <v>6</v>
      </c>
      <c r="J264" s="3">
        <v>12.999999999999998</v>
      </c>
      <c r="K264" s="5" t="s">
        <v>14</v>
      </c>
      <c r="L264"/>
    </row>
    <row r="265" spans="2:12">
      <c r="B265" s="37">
        <v>11</v>
      </c>
      <c r="C265" s="16" t="s">
        <v>563</v>
      </c>
      <c r="D265" s="26" t="s">
        <v>229</v>
      </c>
      <c r="E265" s="26" t="s">
        <v>241</v>
      </c>
      <c r="F265" s="30">
        <v>4</v>
      </c>
      <c r="G265" s="4">
        <v>2.8E-3</v>
      </c>
      <c r="H265" s="4">
        <v>6.9999999999999999E-4</v>
      </c>
      <c r="I265" s="3" t="s">
        <v>6</v>
      </c>
      <c r="J265" s="3">
        <v>4</v>
      </c>
      <c r="K265" s="5" t="s">
        <v>15</v>
      </c>
      <c r="L265"/>
    </row>
    <row r="266" spans="2:12">
      <c r="B266" s="37">
        <v>12</v>
      </c>
      <c r="C266" s="16" t="s">
        <v>561</v>
      </c>
      <c r="D266" s="26" t="s">
        <v>227</v>
      </c>
      <c r="E266" s="26" t="s">
        <v>244</v>
      </c>
      <c r="F266" s="30">
        <v>2</v>
      </c>
      <c r="G266" s="4">
        <v>0.01</v>
      </c>
      <c r="H266" s="4">
        <v>2.9999999999999997E-4</v>
      </c>
      <c r="I266" s="3" t="s">
        <v>6</v>
      </c>
      <c r="J266" s="3">
        <v>33.333333333333336</v>
      </c>
      <c r="K266" s="5" t="s">
        <v>14</v>
      </c>
      <c r="L266"/>
    </row>
    <row r="267" spans="2:12">
      <c r="B267" s="37">
        <v>13</v>
      </c>
      <c r="C267" s="16" t="s">
        <v>562</v>
      </c>
      <c r="D267" s="26" t="s">
        <v>228</v>
      </c>
      <c r="E267" s="26" t="s">
        <v>241</v>
      </c>
      <c r="F267" s="30">
        <v>4</v>
      </c>
      <c r="G267" s="4">
        <v>3.9399999999999998E-2</v>
      </c>
      <c r="H267" s="4">
        <v>0</v>
      </c>
      <c r="I267" s="3" t="s">
        <v>6</v>
      </c>
      <c r="J267" s="3" t="s">
        <v>7</v>
      </c>
      <c r="K267" s="5" t="s">
        <v>14</v>
      </c>
      <c r="L267"/>
    </row>
    <row r="268" spans="2:12">
      <c r="B268" s="37">
        <v>14</v>
      </c>
      <c r="C268" s="16" t="s">
        <v>564</v>
      </c>
      <c r="D268" s="26" t="s">
        <v>230</v>
      </c>
      <c r="E268" s="26" t="s">
        <v>242</v>
      </c>
      <c r="F268" s="30">
        <v>4</v>
      </c>
      <c r="G268" s="4">
        <v>2.0000000000000002E-5</v>
      </c>
      <c r="H268" s="4">
        <v>2.0000000000000002E-5</v>
      </c>
      <c r="I268" s="3" t="s">
        <v>8</v>
      </c>
      <c r="J268" s="3">
        <v>1</v>
      </c>
      <c r="K268" s="5" t="b">
        <v>0</v>
      </c>
      <c r="L268"/>
    </row>
    <row r="269" spans="2:12">
      <c r="B269" s="37">
        <v>15</v>
      </c>
      <c r="C269" s="16" t="s">
        <v>560</v>
      </c>
      <c r="D269" s="26" t="s">
        <v>226</v>
      </c>
      <c r="E269" s="26" t="s">
        <v>241</v>
      </c>
      <c r="F269" s="30">
        <v>3</v>
      </c>
      <c r="G269" s="4">
        <v>7.1900000000000006E-2</v>
      </c>
      <c r="H269" s="4">
        <v>2.3300000000000001E-2</v>
      </c>
      <c r="I269" s="3" t="s">
        <v>6</v>
      </c>
      <c r="J269" s="3">
        <v>3.0858369098712446</v>
      </c>
      <c r="K269" s="5" t="s">
        <v>14</v>
      </c>
      <c r="L269"/>
    </row>
    <row r="270" spans="2:12">
      <c r="B270" s="37">
        <v>16</v>
      </c>
      <c r="C270" s="16" t="s">
        <v>565</v>
      </c>
      <c r="D270" s="26" t="s">
        <v>231</v>
      </c>
      <c r="E270" s="26" t="s">
        <v>242</v>
      </c>
      <c r="F270" s="30">
        <v>4</v>
      </c>
      <c r="G270" s="4">
        <v>8.1000000000000003E-2</v>
      </c>
      <c r="H270" s="4">
        <v>2.0000000000000001E-4</v>
      </c>
      <c r="I270" s="3" t="s">
        <v>6</v>
      </c>
      <c r="J270" s="3">
        <v>405</v>
      </c>
      <c r="K270" s="5" t="s">
        <v>14</v>
      </c>
      <c r="L270"/>
    </row>
    <row r="271" spans="2:12">
      <c r="B271" s="37">
        <v>17</v>
      </c>
      <c r="C271" s="16" t="s">
        <v>566</v>
      </c>
      <c r="D271" s="26" t="s">
        <v>22</v>
      </c>
      <c r="E271" s="26" t="s">
        <v>242</v>
      </c>
      <c r="F271" s="30">
        <v>0</v>
      </c>
      <c r="G271" s="4">
        <v>0.2177</v>
      </c>
      <c r="H271" s="4">
        <v>1E-4</v>
      </c>
      <c r="I271" s="3" t="s">
        <v>6</v>
      </c>
      <c r="J271" s="3">
        <v>2177</v>
      </c>
      <c r="K271" s="5" t="s">
        <v>14</v>
      </c>
      <c r="L271"/>
    </row>
    <row r="272" spans="2:12">
      <c r="B272" s="37">
        <v>18</v>
      </c>
      <c r="C272" s="16" t="s">
        <v>567</v>
      </c>
      <c r="D272" s="26" t="s">
        <v>232</v>
      </c>
      <c r="E272" s="26" t="s">
        <v>242</v>
      </c>
      <c r="F272" s="30">
        <v>3</v>
      </c>
      <c r="G272" s="4">
        <v>1E-4</v>
      </c>
      <c r="H272" s="4">
        <v>2.0000000000000001E-4</v>
      </c>
      <c r="I272" s="3" t="s">
        <v>8</v>
      </c>
      <c r="J272" s="3">
        <v>0.5</v>
      </c>
      <c r="K272" s="5" t="b">
        <v>0</v>
      </c>
      <c r="L272"/>
    </row>
    <row r="273" spans="2:12">
      <c r="B273" s="37">
        <v>19</v>
      </c>
      <c r="C273" s="16" t="s">
        <v>568</v>
      </c>
      <c r="D273" s="26" t="s">
        <v>233</v>
      </c>
      <c r="E273" s="26" t="s">
        <v>241</v>
      </c>
      <c r="F273" s="30">
        <v>5</v>
      </c>
      <c r="G273" s="4">
        <v>2.9999999999999997E-4</v>
      </c>
      <c r="H273" s="4">
        <v>2.0000000000000001E-4</v>
      </c>
      <c r="I273" s="3" t="s">
        <v>8</v>
      </c>
      <c r="J273" s="3">
        <v>1.5</v>
      </c>
      <c r="K273" s="5" t="b">
        <v>0</v>
      </c>
      <c r="L273"/>
    </row>
    <row r="274" spans="2:12">
      <c r="B274" s="37">
        <v>20</v>
      </c>
      <c r="C274" s="16" t="s">
        <v>569</v>
      </c>
      <c r="D274" s="26" t="s">
        <v>234</v>
      </c>
      <c r="E274" s="26" t="s">
        <v>250</v>
      </c>
      <c r="F274" s="30">
        <v>4</v>
      </c>
      <c r="G274" s="4">
        <v>0</v>
      </c>
      <c r="H274" s="4">
        <v>0</v>
      </c>
      <c r="I274" s="3" t="s">
        <v>8</v>
      </c>
      <c r="J274" s="3" t="s">
        <v>7</v>
      </c>
      <c r="K274" s="5" t="b">
        <v>0</v>
      </c>
      <c r="L274"/>
    </row>
    <row r="275" spans="2:12">
      <c r="B275" s="37">
        <v>21</v>
      </c>
      <c r="C275" s="16" t="s">
        <v>570</v>
      </c>
      <c r="D275" s="26" t="s">
        <v>235</v>
      </c>
      <c r="E275" s="26" t="s">
        <v>249</v>
      </c>
      <c r="F275" s="30">
        <v>4</v>
      </c>
      <c r="G275" s="4">
        <v>0</v>
      </c>
      <c r="H275" s="4">
        <v>0</v>
      </c>
      <c r="I275" s="3" t="s">
        <v>8</v>
      </c>
      <c r="J275" s="3" t="s">
        <v>7</v>
      </c>
      <c r="K275" s="5" t="b">
        <v>0</v>
      </c>
      <c r="L275"/>
    </row>
    <row r="276" spans="2:12">
      <c r="B276" s="37">
        <v>22</v>
      </c>
      <c r="C276" s="16" t="s">
        <v>571</v>
      </c>
      <c r="D276" s="26" t="s">
        <v>236</v>
      </c>
      <c r="E276" s="26" t="s">
        <v>242</v>
      </c>
      <c r="F276" s="30">
        <v>3</v>
      </c>
      <c r="G276" s="4">
        <v>2.0000000000000001E-4</v>
      </c>
      <c r="H276" s="4">
        <v>1E-4</v>
      </c>
      <c r="I276" s="3" t="s">
        <v>8</v>
      </c>
      <c r="J276" s="3">
        <v>2</v>
      </c>
      <c r="K276" s="5" t="b">
        <v>0</v>
      </c>
      <c r="L276"/>
    </row>
    <row r="277" spans="2:12">
      <c r="B277" s="37">
        <v>23</v>
      </c>
      <c r="C277" s="16" t="s">
        <v>572</v>
      </c>
      <c r="D277" s="26" t="s">
        <v>237</v>
      </c>
      <c r="E277" s="26" t="s">
        <v>242</v>
      </c>
      <c r="F277" s="30">
        <v>4</v>
      </c>
      <c r="G277" s="4">
        <v>2.0000000000000001E-4</v>
      </c>
      <c r="H277" s="4">
        <v>1E-4</v>
      </c>
      <c r="I277" s="3" t="s">
        <v>8</v>
      </c>
      <c r="J277" s="3">
        <v>2</v>
      </c>
      <c r="K277" s="5" t="b">
        <v>0</v>
      </c>
      <c r="L277"/>
    </row>
    <row r="278" spans="2:12">
      <c r="B278" s="37">
        <v>24</v>
      </c>
      <c r="C278" s="16" t="s">
        <v>573</v>
      </c>
      <c r="D278" s="26" t="s">
        <v>238</v>
      </c>
      <c r="E278" s="26" t="s">
        <v>242</v>
      </c>
      <c r="F278" s="30">
        <v>3</v>
      </c>
      <c r="G278" s="4">
        <v>2.5999999999999999E-3</v>
      </c>
      <c r="H278" s="4">
        <v>1.2999999999999999E-3</v>
      </c>
      <c r="I278" s="3" t="s">
        <v>6</v>
      </c>
      <c r="J278" s="3">
        <v>2</v>
      </c>
      <c r="K278" s="5" t="s">
        <v>14</v>
      </c>
      <c r="L278"/>
    </row>
    <row r="279" spans="2:12">
      <c r="B279" s="37">
        <v>25</v>
      </c>
      <c r="C279" s="16" t="s">
        <v>574</v>
      </c>
      <c r="D279" s="26" t="s">
        <v>281</v>
      </c>
      <c r="E279" s="26" t="s">
        <v>241</v>
      </c>
      <c r="F279" s="30">
        <v>4</v>
      </c>
      <c r="G279" s="4">
        <v>3.5000000000000001E-3</v>
      </c>
      <c r="H279" s="4">
        <v>1E-4</v>
      </c>
      <c r="I279" s="3" t="s">
        <v>6</v>
      </c>
      <c r="J279" s="3">
        <v>35</v>
      </c>
      <c r="K279" s="5" t="s">
        <v>14</v>
      </c>
      <c r="L279"/>
    </row>
    <row r="280" spans="2:12">
      <c r="B280" s="37">
        <v>26</v>
      </c>
      <c r="C280" s="16" t="s">
        <v>575</v>
      </c>
      <c r="D280" s="26" t="s">
        <v>222</v>
      </c>
      <c r="E280" s="26" t="s">
        <v>241</v>
      </c>
      <c r="F280" s="30">
        <v>4</v>
      </c>
      <c r="G280" s="4">
        <v>4.0000000000000002E-4</v>
      </c>
      <c r="H280" s="4">
        <v>2.0000000000000001E-4</v>
      </c>
      <c r="I280" s="3" t="s">
        <v>8</v>
      </c>
      <c r="J280" s="3">
        <v>2</v>
      </c>
      <c r="K280" s="5" t="b">
        <v>0</v>
      </c>
      <c r="L280"/>
    </row>
    <row r="281" spans="2:12">
      <c r="B281" s="37">
        <v>27</v>
      </c>
      <c r="C281" s="16" t="s">
        <v>576</v>
      </c>
      <c r="D281" s="26" t="s">
        <v>222</v>
      </c>
      <c r="E281" s="26" t="s">
        <v>241</v>
      </c>
      <c r="F281" s="30">
        <v>4</v>
      </c>
      <c r="G281" s="4">
        <v>7.3000000000000001E-3</v>
      </c>
      <c r="H281" s="4">
        <v>1E-4</v>
      </c>
      <c r="I281" s="3" t="s">
        <v>6</v>
      </c>
      <c r="J281" s="3">
        <v>73</v>
      </c>
      <c r="K281" s="5" t="s">
        <v>14</v>
      </c>
      <c r="L281"/>
    </row>
    <row r="282" spans="2:12">
      <c r="B282" s="37">
        <v>28</v>
      </c>
      <c r="C282" s="16" t="s">
        <v>577</v>
      </c>
      <c r="D282" s="26" t="s">
        <v>222</v>
      </c>
      <c r="E282" s="26" t="s">
        <v>241</v>
      </c>
      <c r="F282" s="30">
        <v>4</v>
      </c>
      <c r="G282" s="4">
        <v>2.0000000000000001E-4</v>
      </c>
      <c r="H282" s="4">
        <v>0</v>
      </c>
      <c r="I282" s="3" t="s">
        <v>8</v>
      </c>
      <c r="J282" s="3" t="s">
        <v>7</v>
      </c>
      <c r="K282" s="5" t="b">
        <v>0</v>
      </c>
      <c r="L282"/>
    </row>
    <row r="283" spans="2:12">
      <c r="B283" s="37">
        <v>29</v>
      </c>
      <c r="C283" s="16" t="s">
        <v>578</v>
      </c>
      <c r="D283" s="26" t="s">
        <v>280</v>
      </c>
      <c r="E283" s="26" t="s">
        <v>241</v>
      </c>
      <c r="F283" s="30">
        <v>2</v>
      </c>
      <c r="G283" s="4">
        <v>6.7000000000000004E-2</v>
      </c>
      <c r="H283" s="4">
        <v>0</v>
      </c>
      <c r="I283" s="3" t="s">
        <v>6</v>
      </c>
      <c r="J283" s="3" t="s">
        <v>7</v>
      </c>
      <c r="K283" s="5" t="s">
        <v>14</v>
      </c>
      <c r="L283"/>
    </row>
    <row r="284" spans="2:12">
      <c r="B284" s="37">
        <v>30</v>
      </c>
      <c r="C284" s="16" t="s">
        <v>579</v>
      </c>
      <c r="D284" s="26" t="s">
        <v>279</v>
      </c>
      <c r="E284" s="26" t="s">
        <v>241</v>
      </c>
      <c r="F284" s="30">
        <v>2</v>
      </c>
      <c r="G284" s="4">
        <v>0.1173</v>
      </c>
      <c r="H284" s="4">
        <v>0</v>
      </c>
      <c r="I284" s="3" t="s">
        <v>6</v>
      </c>
      <c r="J284" s="3" t="s">
        <v>7</v>
      </c>
      <c r="K284" s="5" t="s">
        <v>14</v>
      </c>
      <c r="L284"/>
    </row>
    <row r="285" spans="2:12">
      <c r="B285" s="37">
        <v>31</v>
      </c>
      <c r="C285" s="16" t="s">
        <v>580</v>
      </c>
      <c r="D285" s="26" t="s">
        <v>278</v>
      </c>
      <c r="E285" s="26" t="s">
        <v>242</v>
      </c>
      <c r="F285" s="30">
        <v>3</v>
      </c>
      <c r="G285" s="4">
        <v>1.1999999999999999E-3</v>
      </c>
      <c r="H285" s="4">
        <v>1.1999999999999999E-3</v>
      </c>
      <c r="I285" s="3" t="s">
        <v>6</v>
      </c>
      <c r="J285" s="3">
        <v>1</v>
      </c>
      <c r="K285" s="5" t="b">
        <v>0</v>
      </c>
      <c r="L285"/>
    </row>
    <row r="286" spans="2:12">
      <c r="B286" s="37">
        <v>32</v>
      </c>
      <c r="C286" s="16" t="s">
        <v>581</v>
      </c>
      <c r="D286" s="26" t="s">
        <v>277</v>
      </c>
      <c r="E286" s="26" t="s">
        <v>242</v>
      </c>
      <c r="F286" s="30">
        <v>3</v>
      </c>
      <c r="G286" s="4">
        <v>1.6999999999999999E-3</v>
      </c>
      <c r="H286" s="4">
        <v>1E-4</v>
      </c>
      <c r="I286" s="3" t="s">
        <v>6</v>
      </c>
      <c r="J286" s="3">
        <v>17</v>
      </c>
      <c r="K286" s="5" t="s">
        <v>14</v>
      </c>
      <c r="L286"/>
    </row>
    <row r="287" spans="2:12">
      <c r="B287" s="37">
        <v>33</v>
      </c>
      <c r="C287" s="16" t="s">
        <v>582</v>
      </c>
      <c r="D287" s="26" t="s">
        <v>276</v>
      </c>
      <c r="E287" s="26" t="s">
        <v>251</v>
      </c>
      <c r="F287" s="30">
        <v>4</v>
      </c>
      <c r="G287" s="4">
        <v>1E-4</v>
      </c>
      <c r="H287" s="4">
        <v>1E-4</v>
      </c>
      <c r="I287" s="3" t="s">
        <v>8</v>
      </c>
      <c r="J287" s="3">
        <v>1</v>
      </c>
      <c r="K287" s="5" t="b">
        <v>0</v>
      </c>
      <c r="L287"/>
    </row>
    <row r="288" spans="2:12">
      <c r="B288" s="37">
        <v>34</v>
      </c>
      <c r="C288" s="16" t="s">
        <v>583</v>
      </c>
      <c r="D288" s="26" t="s">
        <v>275</v>
      </c>
      <c r="E288" s="26" t="s">
        <v>244</v>
      </c>
      <c r="F288" s="30">
        <v>6</v>
      </c>
      <c r="G288" s="4">
        <v>2.0000000000000001E-4</v>
      </c>
      <c r="H288" s="4">
        <v>1E-4</v>
      </c>
      <c r="I288" s="3" t="s">
        <v>8</v>
      </c>
      <c r="J288" s="3">
        <v>2</v>
      </c>
      <c r="K288" s="5" t="b">
        <v>0</v>
      </c>
      <c r="L288"/>
    </row>
    <row r="289" spans="2:12">
      <c r="B289" s="37">
        <v>35</v>
      </c>
      <c r="C289" s="16" t="s">
        <v>584</v>
      </c>
      <c r="D289" s="26" t="s">
        <v>274</v>
      </c>
      <c r="E289" s="26" t="s">
        <v>241</v>
      </c>
      <c r="F289" s="30">
        <v>2</v>
      </c>
      <c r="G289" s="4">
        <v>0.25280000000000002</v>
      </c>
      <c r="H289" s="4">
        <v>1E-4</v>
      </c>
      <c r="I289" s="3" t="s">
        <v>6</v>
      </c>
      <c r="J289" s="3">
        <v>2528</v>
      </c>
      <c r="K289" s="5" t="s">
        <v>14</v>
      </c>
      <c r="L289"/>
    </row>
    <row r="290" spans="2:12">
      <c r="B290" s="37">
        <v>36</v>
      </c>
      <c r="C290" s="16" t="s">
        <v>585</v>
      </c>
      <c r="D290" s="26" t="s">
        <v>273</v>
      </c>
      <c r="E290" s="26" t="s">
        <v>242</v>
      </c>
      <c r="F290" s="30">
        <v>4</v>
      </c>
      <c r="G290" s="4">
        <v>1E-4</v>
      </c>
      <c r="H290" s="4">
        <v>2.0000000000000001E-4</v>
      </c>
      <c r="I290" s="3" t="s">
        <v>8</v>
      </c>
      <c r="J290" s="3">
        <v>0.5</v>
      </c>
      <c r="K290" s="5" t="b">
        <v>0</v>
      </c>
      <c r="L290"/>
    </row>
    <row r="291" spans="2:12">
      <c r="B291" s="37">
        <v>37</v>
      </c>
      <c r="C291" s="16" t="s">
        <v>586</v>
      </c>
      <c r="D291" s="26" t="s">
        <v>272</v>
      </c>
      <c r="E291" s="26" t="s">
        <v>241</v>
      </c>
      <c r="F291" s="30">
        <v>4</v>
      </c>
      <c r="G291" s="4">
        <v>1E-4</v>
      </c>
      <c r="H291" s="4">
        <v>1E-4</v>
      </c>
      <c r="I291" s="3" t="s">
        <v>8</v>
      </c>
      <c r="J291" s="3">
        <v>1</v>
      </c>
      <c r="K291" s="5" t="b">
        <v>0</v>
      </c>
      <c r="L291"/>
    </row>
    <row r="292" spans="2:12">
      <c r="B292" s="37">
        <v>38</v>
      </c>
      <c r="C292" s="16" t="s">
        <v>587</v>
      </c>
      <c r="D292" s="26" t="s">
        <v>271</v>
      </c>
      <c r="E292" s="26" t="s">
        <v>242</v>
      </c>
      <c r="F292" s="30">
        <v>3</v>
      </c>
      <c r="G292" s="4">
        <v>2.0000000000000001E-4</v>
      </c>
      <c r="H292" s="4">
        <v>4.0000000000000002E-4</v>
      </c>
      <c r="I292" s="3" t="s">
        <v>8</v>
      </c>
      <c r="J292" s="3">
        <v>0.5</v>
      </c>
      <c r="K292" s="5" t="b">
        <v>0</v>
      </c>
      <c r="L292"/>
    </row>
    <row r="293" spans="2:12">
      <c r="B293" s="37">
        <v>39</v>
      </c>
      <c r="C293" s="16" t="s">
        <v>588</v>
      </c>
      <c r="D293" s="26" t="s">
        <v>270</v>
      </c>
      <c r="E293" s="26" t="s">
        <v>241</v>
      </c>
      <c r="F293" s="30">
        <v>3</v>
      </c>
      <c r="G293" s="4">
        <v>0.16900000000000001</v>
      </c>
      <c r="H293" s="4">
        <v>0</v>
      </c>
      <c r="I293" s="3" t="s">
        <v>6</v>
      </c>
      <c r="J293" s="3" t="s">
        <v>7</v>
      </c>
      <c r="K293" s="5" t="s">
        <v>14</v>
      </c>
      <c r="L293"/>
    </row>
    <row r="294" spans="2:12">
      <c r="B294" s="37">
        <v>40</v>
      </c>
      <c r="C294" s="16" t="s">
        <v>589</v>
      </c>
      <c r="D294" s="26" t="s">
        <v>269</v>
      </c>
      <c r="E294" s="26" t="s">
        <v>242</v>
      </c>
      <c r="F294" s="30">
        <v>4</v>
      </c>
      <c r="G294" s="4">
        <v>4.1399999999999999E-2</v>
      </c>
      <c r="H294" s="4">
        <v>1.6400000000000001E-2</v>
      </c>
      <c r="I294" s="3" t="s">
        <v>6</v>
      </c>
      <c r="J294" s="3">
        <v>2.5243902439024386</v>
      </c>
      <c r="K294" s="5" t="s">
        <v>14</v>
      </c>
      <c r="L294"/>
    </row>
    <row r="295" spans="2:12">
      <c r="B295" s="37">
        <v>41</v>
      </c>
      <c r="C295" s="16" t="s">
        <v>590</v>
      </c>
      <c r="D295" s="26" t="s">
        <v>268</v>
      </c>
      <c r="E295" s="26" t="s">
        <v>242</v>
      </c>
      <c r="F295" s="30">
        <v>4</v>
      </c>
      <c r="G295" s="4">
        <v>7.1999999999999998E-3</v>
      </c>
      <c r="H295" s="4">
        <v>0</v>
      </c>
      <c r="I295" s="3" t="s">
        <v>6</v>
      </c>
      <c r="J295" s="3" t="s">
        <v>7</v>
      </c>
      <c r="K295" s="5" t="s">
        <v>14</v>
      </c>
      <c r="L295"/>
    </row>
    <row r="296" spans="2:12">
      <c r="B296" s="37">
        <v>42</v>
      </c>
      <c r="C296" s="16" t="s">
        <v>591</v>
      </c>
      <c r="D296" s="26" t="s">
        <v>267</v>
      </c>
      <c r="E296" s="26" t="s">
        <v>242</v>
      </c>
      <c r="F296" s="30">
        <v>4</v>
      </c>
      <c r="G296" s="4">
        <v>1E-4</v>
      </c>
      <c r="H296" s="4">
        <v>2.9999999999999997E-4</v>
      </c>
      <c r="I296" s="3" t="s">
        <v>8</v>
      </c>
      <c r="J296" s="3">
        <v>0.33333333333333337</v>
      </c>
      <c r="K296" s="5" t="b">
        <v>0</v>
      </c>
      <c r="L296"/>
    </row>
    <row r="297" spans="2:12">
      <c r="B297" s="37">
        <v>43</v>
      </c>
      <c r="C297" s="16" t="s">
        <v>592</v>
      </c>
      <c r="D297" s="26" t="s">
        <v>266</v>
      </c>
      <c r="E297" s="26" t="s">
        <v>242</v>
      </c>
      <c r="F297" s="30">
        <v>5</v>
      </c>
      <c r="G297" s="4">
        <v>2.0000000000000001E-4</v>
      </c>
      <c r="H297" s="4">
        <v>1E-4</v>
      </c>
      <c r="I297" s="3" t="s">
        <v>8</v>
      </c>
      <c r="J297" s="3">
        <v>2</v>
      </c>
      <c r="K297" s="5" t="b">
        <v>0</v>
      </c>
      <c r="L297"/>
    </row>
    <row r="298" spans="2:12">
      <c r="B298" s="37">
        <v>44</v>
      </c>
      <c r="C298" s="16" t="s">
        <v>593</v>
      </c>
      <c r="D298" s="26" t="s">
        <v>265</v>
      </c>
      <c r="E298" s="26" t="s">
        <v>242</v>
      </c>
      <c r="F298" s="30">
        <v>4</v>
      </c>
      <c r="G298" s="4">
        <v>5.5999999999999999E-3</v>
      </c>
      <c r="H298" s="4">
        <v>1E-4</v>
      </c>
      <c r="I298" s="3" t="s">
        <v>6</v>
      </c>
      <c r="J298" s="3">
        <v>56</v>
      </c>
      <c r="K298" s="5" t="s">
        <v>14</v>
      </c>
      <c r="L298"/>
    </row>
    <row r="299" spans="2:12">
      <c r="B299" s="37">
        <v>45</v>
      </c>
      <c r="C299" s="16" t="s">
        <v>594</v>
      </c>
      <c r="D299" s="26" t="s">
        <v>264</v>
      </c>
      <c r="E299" s="26" t="s">
        <v>242</v>
      </c>
      <c r="F299" s="30">
        <v>1</v>
      </c>
      <c r="G299" s="4">
        <v>1.6899999999999998E-2</v>
      </c>
      <c r="H299" s="4">
        <v>5.9999999999999995E-4</v>
      </c>
      <c r="I299" s="3" t="s">
        <v>6</v>
      </c>
      <c r="J299" s="3">
        <v>28.166666666666668</v>
      </c>
      <c r="K299" s="5" t="s">
        <v>15</v>
      </c>
      <c r="L299"/>
    </row>
    <row r="300" spans="2:12">
      <c r="B300" s="37">
        <v>46</v>
      </c>
      <c r="C300" s="16" t="s">
        <v>595</v>
      </c>
      <c r="D300" s="26" t="s">
        <v>263</v>
      </c>
      <c r="E300" s="26" t="s">
        <v>244</v>
      </c>
      <c r="F300" s="30">
        <v>3</v>
      </c>
      <c r="G300" s="4">
        <v>2.0000000000000001E-4</v>
      </c>
      <c r="H300" s="4">
        <v>1E-4</v>
      </c>
      <c r="I300" s="3" t="s">
        <v>8</v>
      </c>
      <c r="J300" s="3">
        <v>2</v>
      </c>
      <c r="K300" s="5" t="b">
        <v>0</v>
      </c>
      <c r="L300"/>
    </row>
    <row r="301" spans="2:12">
      <c r="B301" s="37">
        <v>47</v>
      </c>
      <c r="C301" s="16" t="s">
        <v>596</v>
      </c>
      <c r="D301" s="26" t="s">
        <v>262</v>
      </c>
      <c r="E301" s="26" t="s">
        <v>241</v>
      </c>
      <c r="F301" s="30">
        <v>5</v>
      </c>
      <c r="G301" s="4">
        <v>5.0000000000000002E-5</v>
      </c>
      <c r="H301" s="4">
        <v>0</v>
      </c>
      <c r="I301" s="3" t="s">
        <v>8</v>
      </c>
      <c r="J301" s="3" t="s">
        <v>7</v>
      </c>
      <c r="K301" s="5" t="b">
        <v>0</v>
      </c>
      <c r="L301"/>
    </row>
    <row r="302" spans="2:12">
      <c r="B302" s="37">
        <v>48</v>
      </c>
      <c r="C302" s="16" t="s">
        <v>597</v>
      </c>
      <c r="D302" s="26" t="s">
        <v>261</v>
      </c>
      <c r="E302" s="26" t="s">
        <v>242</v>
      </c>
      <c r="F302" s="30">
        <v>3</v>
      </c>
      <c r="G302" s="4">
        <v>2.0000000000000001E-4</v>
      </c>
      <c r="H302" s="4">
        <v>1E-4</v>
      </c>
      <c r="I302" s="3" t="s">
        <v>8</v>
      </c>
      <c r="J302" s="3">
        <v>2</v>
      </c>
      <c r="K302" s="5" t="b">
        <v>0</v>
      </c>
      <c r="L302"/>
    </row>
    <row r="303" spans="2:12">
      <c r="B303" s="37">
        <v>49</v>
      </c>
      <c r="C303" s="16" t="s">
        <v>598</v>
      </c>
      <c r="D303" s="26" t="s">
        <v>260</v>
      </c>
      <c r="E303" s="26" t="s">
        <v>241</v>
      </c>
      <c r="F303" s="30">
        <v>4</v>
      </c>
      <c r="G303" s="4">
        <v>6.9999999999999999E-4</v>
      </c>
      <c r="H303" s="4">
        <v>1.3999999999999999E-4</v>
      </c>
      <c r="I303" s="3" t="s">
        <v>8</v>
      </c>
      <c r="J303" s="3">
        <v>5</v>
      </c>
      <c r="K303" s="5" t="b">
        <v>0</v>
      </c>
      <c r="L303"/>
    </row>
    <row r="304" spans="2:12" ht="18" thickBot="1">
      <c r="B304" s="38">
        <v>50</v>
      </c>
      <c r="C304" s="17" t="s">
        <v>24</v>
      </c>
      <c r="D304" s="27" t="s">
        <v>259</v>
      </c>
      <c r="E304" s="27" t="s">
        <v>252</v>
      </c>
      <c r="F304" s="31">
        <v>5</v>
      </c>
      <c r="G304" s="25">
        <v>0</v>
      </c>
      <c r="H304" s="25">
        <v>0</v>
      </c>
      <c r="I304" s="6" t="s">
        <v>8</v>
      </c>
      <c r="J304" s="6" t="s">
        <v>7</v>
      </c>
      <c r="K304" s="8" t="b">
        <v>0</v>
      </c>
      <c r="L304"/>
    </row>
    <row r="307" spans="2:12" ht="18" thickBot="1"/>
    <row r="308" spans="2:12" ht="30">
      <c r="B308" s="52" t="s">
        <v>18</v>
      </c>
      <c r="C308" s="53"/>
      <c r="D308" s="53"/>
      <c r="E308" s="53"/>
      <c r="F308" s="53"/>
      <c r="G308" s="53"/>
      <c r="H308" s="53"/>
      <c r="I308" s="53"/>
      <c r="J308" s="53"/>
      <c r="K308" s="54"/>
      <c r="L308" s="21"/>
    </row>
    <row r="309" spans="2:12">
      <c r="B309" s="49"/>
      <c r="C309" s="43" t="s">
        <v>0</v>
      </c>
      <c r="D309" s="43" t="s">
        <v>5</v>
      </c>
      <c r="E309" s="43" t="s">
        <v>239</v>
      </c>
      <c r="F309" s="43" t="s">
        <v>331</v>
      </c>
      <c r="G309" s="51" t="s">
        <v>640</v>
      </c>
      <c r="H309" s="51"/>
      <c r="I309" s="43" t="s">
        <v>215</v>
      </c>
      <c r="J309" s="43"/>
      <c r="K309" s="44"/>
      <c r="L309"/>
    </row>
    <row r="310" spans="2:12" ht="18" thickBot="1">
      <c r="B310" s="50"/>
      <c r="C310" s="45"/>
      <c r="D310" s="45"/>
      <c r="E310" s="45"/>
      <c r="F310" s="45"/>
      <c r="G310" s="13" t="s">
        <v>1</v>
      </c>
      <c r="H310" s="13" t="s">
        <v>2</v>
      </c>
      <c r="I310" s="12" t="s">
        <v>9</v>
      </c>
      <c r="J310" s="12" t="s">
        <v>3</v>
      </c>
      <c r="K310" s="14" t="s">
        <v>4</v>
      </c>
      <c r="L310"/>
    </row>
    <row r="311" spans="2:12">
      <c r="B311" s="36">
        <v>1</v>
      </c>
      <c r="C311" s="15" t="s">
        <v>601</v>
      </c>
      <c r="D311" s="22" t="s">
        <v>212</v>
      </c>
      <c r="E311" s="22" t="s">
        <v>240</v>
      </c>
      <c r="F311" s="29">
        <v>3</v>
      </c>
      <c r="G311" s="10">
        <v>0</v>
      </c>
      <c r="H311" s="10">
        <v>0</v>
      </c>
      <c r="I311" s="9" t="s">
        <v>8</v>
      </c>
      <c r="J311" s="9" t="s">
        <v>7</v>
      </c>
      <c r="K311" s="11" t="b">
        <v>0</v>
      </c>
      <c r="L311"/>
    </row>
    <row r="312" spans="2:12">
      <c r="B312" s="37">
        <v>2</v>
      </c>
      <c r="C312" s="16" t="s">
        <v>599</v>
      </c>
      <c r="D312" s="26" t="s">
        <v>214</v>
      </c>
      <c r="E312" s="26" t="s">
        <v>244</v>
      </c>
      <c r="F312" s="30">
        <v>4</v>
      </c>
      <c r="G312" s="4">
        <v>2.9999999999999997E-4</v>
      </c>
      <c r="H312" s="4">
        <v>2.9999999999999997E-4</v>
      </c>
      <c r="I312" s="3" t="s">
        <v>8</v>
      </c>
      <c r="J312" s="3">
        <v>1</v>
      </c>
      <c r="K312" s="5" t="b">
        <v>0</v>
      </c>
      <c r="L312"/>
    </row>
    <row r="313" spans="2:12">
      <c r="B313" s="37">
        <v>3</v>
      </c>
      <c r="C313" s="16" t="s">
        <v>600</v>
      </c>
      <c r="D313" s="26" t="s">
        <v>213</v>
      </c>
      <c r="E313" s="26" t="s">
        <v>250</v>
      </c>
      <c r="F313" s="30">
        <v>3</v>
      </c>
      <c r="G313" s="4">
        <v>1.8499999999999999E-2</v>
      </c>
      <c r="H313" s="4">
        <v>1.9529999999999999E-2</v>
      </c>
      <c r="I313" s="3" t="s">
        <v>6</v>
      </c>
      <c r="J313" s="3">
        <v>0.94726062467997951</v>
      </c>
      <c r="K313" s="5" t="b">
        <v>0</v>
      </c>
      <c r="L313"/>
    </row>
    <row r="314" spans="2:12">
      <c r="B314" s="37">
        <v>4</v>
      </c>
      <c r="C314" s="16" t="s">
        <v>602</v>
      </c>
      <c r="D314" s="26" t="s">
        <v>211</v>
      </c>
      <c r="E314" s="26" t="s">
        <v>241</v>
      </c>
      <c r="F314" s="30">
        <v>5</v>
      </c>
      <c r="G314" s="4">
        <v>0</v>
      </c>
      <c r="H314" s="4">
        <v>0</v>
      </c>
      <c r="I314" s="3" t="s">
        <v>8</v>
      </c>
      <c r="J314" s="3" t="s">
        <v>7</v>
      </c>
      <c r="K314" s="5" t="b">
        <v>0</v>
      </c>
      <c r="L314"/>
    </row>
    <row r="315" spans="2:12">
      <c r="B315" s="37">
        <v>5</v>
      </c>
      <c r="C315" s="16" t="s">
        <v>603</v>
      </c>
      <c r="D315" s="26" t="s">
        <v>210</v>
      </c>
      <c r="E315" s="26" t="s">
        <v>244</v>
      </c>
      <c r="F315" s="30">
        <v>6</v>
      </c>
      <c r="G315" s="4">
        <v>0</v>
      </c>
      <c r="H315" s="4">
        <v>0</v>
      </c>
      <c r="I315" s="3" t="s">
        <v>8</v>
      </c>
      <c r="J315" s="3" t="s">
        <v>7</v>
      </c>
      <c r="K315" s="5" t="b">
        <v>0</v>
      </c>
      <c r="L315"/>
    </row>
    <row r="316" spans="2:12">
      <c r="B316" s="37">
        <v>6</v>
      </c>
      <c r="C316" s="16" t="s">
        <v>604</v>
      </c>
      <c r="D316" s="26" t="s">
        <v>209</v>
      </c>
      <c r="E316" s="26" t="s">
        <v>244</v>
      </c>
      <c r="F316" s="30">
        <v>6</v>
      </c>
      <c r="G316" s="4">
        <v>0</v>
      </c>
      <c r="H316" s="4">
        <v>0</v>
      </c>
      <c r="I316" s="3" t="s">
        <v>8</v>
      </c>
      <c r="J316" s="3" t="s">
        <v>7</v>
      </c>
      <c r="K316" s="5" t="b">
        <v>0</v>
      </c>
      <c r="L316"/>
    </row>
    <row r="317" spans="2:12">
      <c r="B317" s="37">
        <v>7</v>
      </c>
      <c r="C317" s="16" t="s">
        <v>605</v>
      </c>
      <c r="D317" s="26" t="s">
        <v>208</v>
      </c>
      <c r="E317" s="26" t="s">
        <v>242</v>
      </c>
      <c r="F317" s="30">
        <v>3</v>
      </c>
      <c r="G317" s="4">
        <v>0</v>
      </c>
      <c r="H317" s="4">
        <v>0</v>
      </c>
      <c r="I317" s="3" t="s">
        <v>8</v>
      </c>
      <c r="J317" s="3" t="s">
        <v>7</v>
      </c>
      <c r="K317" s="5" t="b">
        <v>0</v>
      </c>
      <c r="L317"/>
    </row>
    <row r="318" spans="2:12">
      <c r="B318" s="37">
        <v>8</v>
      </c>
      <c r="C318" s="16" t="s">
        <v>606</v>
      </c>
      <c r="D318" s="26" t="s">
        <v>207</v>
      </c>
      <c r="E318" s="26" t="s">
        <v>242</v>
      </c>
      <c r="F318" s="30">
        <v>4</v>
      </c>
      <c r="G318" s="4">
        <v>1.4200000000000001E-2</v>
      </c>
      <c r="H318" s="4">
        <v>1.44E-2</v>
      </c>
      <c r="I318" s="3" t="s">
        <v>8</v>
      </c>
      <c r="J318" s="3">
        <v>0.98611111111111116</v>
      </c>
      <c r="K318" s="5" t="b">
        <v>0</v>
      </c>
      <c r="L318"/>
    </row>
    <row r="319" spans="2:12">
      <c r="B319" s="37">
        <v>9</v>
      </c>
      <c r="C319" s="16" t="s">
        <v>607</v>
      </c>
      <c r="D319" s="26" t="s">
        <v>206</v>
      </c>
      <c r="E319" s="26" t="s">
        <v>258</v>
      </c>
      <c r="F319" s="30">
        <v>4</v>
      </c>
      <c r="G319" s="4">
        <v>9.75E-3</v>
      </c>
      <c r="H319" s="4">
        <v>0</v>
      </c>
      <c r="I319" s="3" t="s">
        <v>8</v>
      </c>
      <c r="J319" s="3" t="s">
        <v>7</v>
      </c>
      <c r="K319" s="5" t="s">
        <v>14</v>
      </c>
      <c r="L319"/>
    </row>
    <row r="320" spans="2:12">
      <c r="B320" s="37">
        <v>10</v>
      </c>
      <c r="C320" s="16" t="s">
        <v>608</v>
      </c>
      <c r="D320" s="26" t="s">
        <v>205</v>
      </c>
      <c r="E320" s="26" t="s">
        <v>244</v>
      </c>
      <c r="F320" s="30">
        <v>6</v>
      </c>
      <c r="G320" s="4">
        <v>2.0000000000000001E-4</v>
      </c>
      <c r="H320" s="4">
        <v>1E-4</v>
      </c>
      <c r="I320" s="3" t="s">
        <v>8</v>
      </c>
      <c r="J320" s="3">
        <v>2</v>
      </c>
      <c r="K320" s="5" t="b">
        <v>0</v>
      </c>
      <c r="L320"/>
    </row>
    <row r="321" spans="2:12">
      <c r="B321" s="37">
        <v>11</v>
      </c>
      <c r="C321" s="16" t="s">
        <v>609</v>
      </c>
      <c r="D321" s="26" t="s">
        <v>204</v>
      </c>
      <c r="E321" s="26" t="s">
        <v>242</v>
      </c>
      <c r="F321" s="30">
        <v>4</v>
      </c>
      <c r="G321" s="4">
        <v>1E-4</v>
      </c>
      <c r="H321" s="4">
        <v>0</v>
      </c>
      <c r="I321" s="3" t="s">
        <v>8</v>
      </c>
      <c r="J321" s="3" t="s">
        <v>7</v>
      </c>
      <c r="K321" s="5" t="b">
        <v>0</v>
      </c>
      <c r="L321"/>
    </row>
    <row r="322" spans="2:12">
      <c r="B322" s="37">
        <v>12</v>
      </c>
      <c r="C322" s="16" t="s">
        <v>610</v>
      </c>
      <c r="D322" s="26" t="s">
        <v>203</v>
      </c>
      <c r="E322" s="26" t="s">
        <v>241</v>
      </c>
      <c r="F322" s="30">
        <v>5</v>
      </c>
      <c r="G322" s="4">
        <v>0</v>
      </c>
      <c r="H322" s="4">
        <v>1E-4</v>
      </c>
      <c r="I322" s="3" t="s">
        <v>8</v>
      </c>
      <c r="J322" s="3">
        <v>0</v>
      </c>
      <c r="K322" s="5" t="b">
        <v>0</v>
      </c>
      <c r="L322"/>
    </row>
    <row r="323" spans="2:12">
      <c r="B323" s="37">
        <v>13</v>
      </c>
      <c r="C323" s="16" t="s">
        <v>611</v>
      </c>
      <c r="D323" s="26" t="s">
        <v>202</v>
      </c>
      <c r="E323" s="26" t="s">
        <v>242</v>
      </c>
      <c r="F323" s="30">
        <v>3</v>
      </c>
      <c r="G323" s="4">
        <v>2.75E-2</v>
      </c>
      <c r="H323" s="4">
        <v>1E-4</v>
      </c>
      <c r="I323" s="3" t="s">
        <v>6</v>
      </c>
      <c r="J323" s="3">
        <v>275</v>
      </c>
      <c r="K323" s="5" t="s">
        <v>14</v>
      </c>
      <c r="L323"/>
    </row>
    <row r="324" spans="2:12">
      <c r="B324" s="37">
        <v>14</v>
      </c>
      <c r="C324" s="16" t="s">
        <v>612</v>
      </c>
      <c r="D324" s="26" t="s">
        <v>202</v>
      </c>
      <c r="E324" s="26" t="s">
        <v>242</v>
      </c>
      <c r="F324" s="30">
        <v>3</v>
      </c>
      <c r="G324" s="4">
        <v>5.4100000000000002E-2</v>
      </c>
      <c r="H324" s="4">
        <v>1E-4</v>
      </c>
      <c r="I324" s="3" t="s">
        <v>6</v>
      </c>
      <c r="J324" s="3">
        <v>541</v>
      </c>
      <c r="K324" s="5" t="s">
        <v>14</v>
      </c>
      <c r="L324"/>
    </row>
    <row r="325" spans="2:12">
      <c r="B325" s="37">
        <v>15</v>
      </c>
      <c r="C325" s="16" t="s">
        <v>613</v>
      </c>
      <c r="D325" s="26" t="s">
        <v>201</v>
      </c>
      <c r="E325" s="26" t="s">
        <v>242</v>
      </c>
      <c r="F325" s="30">
        <v>2</v>
      </c>
      <c r="G325" s="4">
        <v>3.3999999999999998E-3</v>
      </c>
      <c r="H325" s="4">
        <v>1E-4</v>
      </c>
      <c r="I325" s="3" t="s">
        <v>6</v>
      </c>
      <c r="J325" s="3">
        <v>34</v>
      </c>
      <c r="K325" s="5" t="s">
        <v>14</v>
      </c>
      <c r="L325"/>
    </row>
    <row r="326" spans="2:12">
      <c r="B326" s="37">
        <v>16</v>
      </c>
      <c r="C326" s="16" t="s">
        <v>614</v>
      </c>
      <c r="D326" s="26" t="s">
        <v>23</v>
      </c>
      <c r="E326" s="26" t="s">
        <v>241</v>
      </c>
      <c r="F326" s="30">
        <v>0</v>
      </c>
      <c r="G326" s="4">
        <v>0.54369999999999996</v>
      </c>
      <c r="H326" s="4">
        <v>5.9999999999999995E-4</v>
      </c>
      <c r="I326" s="3" t="s">
        <v>6</v>
      </c>
      <c r="J326" s="3">
        <v>906.16666666666663</v>
      </c>
      <c r="K326" s="5" t="s">
        <v>14</v>
      </c>
      <c r="L326"/>
    </row>
    <row r="327" spans="2:12">
      <c r="B327" s="37">
        <v>17</v>
      </c>
      <c r="C327" s="16" t="s">
        <v>615</v>
      </c>
      <c r="D327" s="26" t="s">
        <v>200</v>
      </c>
      <c r="E327" s="26" t="s">
        <v>249</v>
      </c>
      <c r="F327" s="30">
        <v>2</v>
      </c>
      <c r="G327" s="4">
        <v>0</v>
      </c>
      <c r="H327" s="4">
        <v>0</v>
      </c>
      <c r="I327" s="3" t="s">
        <v>8</v>
      </c>
      <c r="J327" s="3" t="s">
        <v>7</v>
      </c>
      <c r="K327" s="5" t="b">
        <v>0</v>
      </c>
      <c r="L327"/>
    </row>
    <row r="328" spans="2:12">
      <c r="B328" s="37">
        <v>18</v>
      </c>
      <c r="C328" s="16" t="s">
        <v>616</v>
      </c>
      <c r="D328" s="26" t="s">
        <v>199</v>
      </c>
      <c r="E328" s="26" t="s">
        <v>242</v>
      </c>
      <c r="F328" s="30">
        <v>3</v>
      </c>
      <c r="G328" s="4">
        <v>6.9999999999999999E-4</v>
      </c>
      <c r="H328" s="4">
        <v>0</v>
      </c>
      <c r="I328" s="3" t="s">
        <v>8</v>
      </c>
      <c r="J328" s="3" t="s">
        <v>7</v>
      </c>
      <c r="K328" s="5" t="b">
        <v>0</v>
      </c>
      <c r="L328"/>
    </row>
    <row r="329" spans="2:12">
      <c r="B329" s="37">
        <v>19</v>
      </c>
      <c r="C329" s="16" t="s">
        <v>618</v>
      </c>
      <c r="D329" s="26" t="s">
        <v>178</v>
      </c>
      <c r="E329" s="26" t="s">
        <v>243</v>
      </c>
      <c r="F329" s="30">
        <v>2</v>
      </c>
      <c r="G329" s="4">
        <v>1E-4</v>
      </c>
      <c r="H329" s="4">
        <v>0</v>
      </c>
      <c r="I329" s="3" t="s">
        <v>8</v>
      </c>
      <c r="J329" s="3" t="s">
        <v>7</v>
      </c>
      <c r="K329" s="5" t="b">
        <v>0</v>
      </c>
      <c r="L329"/>
    </row>
    <row r="330" spans="2:12">
      <c r="B330" s="37">
        <v>20</v>
      </c>
      <c r="C330" s="16" t="s">
        <v>617</v>
      </c>
      <c r="D330" s="26" t="s">
        <v>198</v>
      </c>
      <c r="E330" s="26" t="s">
        <v>241</v>
      </c>
      <c r="F330" s="30">
        <v>3</v>
      </c>
      <c r="G330" s="4">
        <v>5.9999999999999995E-4</v>
      </c>
      <c r="H330" s="4">
        <v>4.0000000000000002E-4</v>
      </c>
      <c r="I330" s="3" t="s">
        <v>8</v>
      </c>
      <c r="J330" s="3">
        <v>1.4999999999999998</v>
      </c>
      <c r="K330" s="5" t="b">
        <v>0</v>
      </c>
      <c r="L330"/>
    </row>
    <row r="331" spans="2:12">
      <c r="B331" s="37">
        <v>21</v>
      </c>
      <c r="C331" s="16" t="s">
        <v>619</v>
      </c>
      <c r="D331" s="26" t="s">
        <v>197</v>
      </c>
      <c r="E331" s="26" t="s">
        <v>242</v>
      </c>
      <c r="F331" s="30">
        <v>3</v>
      </c>
      <c r="G331" s="4">
        <v>1E-4</v>
      </c>
      <c r="H331" s="4">
        <v>2.0000000000000001E-4</v>
      </c>
      <c r="I331" s="3" t="s">
        <v>8</v>
      </c>
      <c r="J331" s="3">
        <v>0.5</v>
      </c>
      <c r="K331" s="5" t="b">
        <v>0</v>
      </c>
      <c r="L331"/>
    </row>
    <row r="332" spans="2:12">
      <c r="B332" s="37">
        <v>22</v>
      </c>
      <c r="C332" s="16" t="s">
        <v>620</v>
      </c>
      <c r="D332" s="26" t="s">
        <v>196</v>
      </c>
      <c r="E332" s="26" t="s">
        <v>254</v>
      </c>
      <c r="F332" s="30">
        <v>3</v>
      </c>
      <c r="G332" s="4">
        <v>1E-4</v>
      </c>
      <c r="H332" s="4">
        <v>1E-4</v>
      </c>
      <c r="I332" s="3" t="s">
        <v>8</v>
      </c>
      <c r="J332" s="3">
        <v>1</v>
      </c>
      <c r="K332" s="5" t="b">
        <v>0</v>
      </c>
      <c r="L332"/>
    </row>
    <row r="333" spans="2:12">
      <c r="B333" s="37">
        <v>23</v>
      </c>
      <c r="C333" s="16" t="s">
        <v>621</v>
      </c>
      <c r="D333" s="26" t="s">
        <v>195</v>
      </c>
      <c r="E333" s="26" t="s">
        <v>257</v>
      </c>
      <c r="F333" s="30">
        <v>4</v>
      </c>
      <c r="G333" s="24">
        <v>0</v>
      </c>
      <c r="H333" s="24">
        <v>0</v>
      </c>
      <c r="I333" s="3" t="s">
        <v>8</v>
      </c>
      <c r="J333" s="3" t="s">
        <v>7</v>
      </c>
      <c r="K333" s="5" t="b">
        <v>0</v>
      </c>
      <c r="L333"/>
    </row>
    <row r="334" spans="2:12">
      <c r="B334" s="37">
        <v>24</v>
      </c>
      <c r="C334" s="16" t="s">
        <v>622</v>
      </c>
      <c r="D334" s="26" t="s">
        <v>194</v>
      </c>
      <c r="E334" s="26" t="s">
        <v>242</v>
      </c>
      <c r="F334" s="30">
        <v>3</v>
      </c>
      <c r="G334" s="4">
        <v>1.1999999999999999E-3</v>
      </c>
      <c r="H334" s="4">
        <v>1.1000000000000001E-3</v>
      </c>
      <c r="I334" s="3" t="s">
        <v>6</v>
      </c>
      <c r="J334" s="3">
        <v>1.0909090909090908</v>
      </c>
      <c r="K334" s="5" t="b">
        <v>0</v>
      </c>
      <c r="L334"/>
    </row>
    <row r="335" spans="2:12">
      <c r="B335" s="37">
        <v>25</v>
      </c>
      <c r="C335" s="16" t="s">
        <v>623</v>
      </c>
      <c r="D335" s="26" t="s">
        <v>193</v>
      </c>
      <c r="E335" s="26" t="s">
        <v>253</v>
      </c>
      <c r="F335" s="30">
        <v>2</v>
      </c>
      <c r="G335" s="4">
        <v>8.2000000000000007E-3</v>
      </c>
      <c r="H335" s="4">
        <v>0</v>
      </c>
      <c r="I335" s="3" t="s">
        <v>6</v>
      </c>
      <c r="J335" s="3" t="s">
        <v>7</v>
      </c>
      <c r="K335" s="5" t="s">
        <v>14</v>
      </c>
      <c r="L335"/>
    </row>
    <row r="336" spans="2:12">
      <c r="B336" s="37">
        <v>26</v>
      </c>
      <c r="C336" s="16" t="s">
        <v>627</v>
      </c>
      <c r="D336" s="26" t="s">
        <v>189</v>
      </c>
      <c r="E336" s="26" t="s">
        <v>241</v>
      </c>
      <c r="F336" s="30">
        <v>4</v>
      </c>
      <c r="G336" s="4">
        <v>0</v>
      </c>
      <c r="H336" s="4">
        <v>0</v>
      </c>
      <c r="I336" s="3" t="s">
        <v>8</v>
      </c>
      <c r="J336" s="3" t="s">
        <v>7</v>
      </c>
      <c r="K336" s="5" t="b">
        <v>0</v>
      </c>
      <c r="L336"/>
    </row>
    <row r="337" spans="2:12">
      <c r="B337" s="37">
        <v>27</v>
      </c>
      <c r="C337" s="16" t="s">
        <v>624</v>
      </c>
      <c r="D337" s="26" t="s">
        <v>192</v>
      </c>
      <c r="E337" s="26" t="s">
        <v>241</v>
      </c>
      <c r="F337" s="30">
        <v>6</v>
      </c>
      <c r="G337" s="4">
        <v>0</v>
      </c>
      <c r="H337" s="4">
        <v>0</v>
      </c>
      <c r="I337" s="3" t="s">
        <v>8</v>
      </c>
      <c r="J337" s="3" t="s">
        <v>7</v>
      </c>
      <c r="K337" s="5" t="b">
        <v>0</v>
      </c>
      <c r="L337"/>
    </row>
    <row r="338" spans="2:12">
      <c r="B338" s="37">
        <v>28</v>
      </c>
      <c r="C338" s="16" t="s">
        <v>625</v>
      </c>
      <c r="D338" s="26" t="s">
        <v>191</v>
      </c>
      <c r="E338" s="26" t="s">
        <v>241</v>
      </c>
      <c r="F338" s="30">
        <v>4</v>
      </c>
      <c r="G338" s="4">
        <v>0</v>
      </c>
      <c r="H338" s="4">
        <v>0</v>
      </c>
      <c r="I338" s="3" t="s">
        <v>8</v>
      </c>
      <c r="J338" s="3" t="s">
        <v>7</v>
      </c>
      <c r="K338" s="5" t="b">
        <v>0</v>
      </c>
      <c r="L338"/>
    </row>
    <row r="339" spans="2:12">
      <c r="B339" s="37">
        <v>29</v>
      </c>
      <c r="C339" s="16" t="s">
        <v>626</v>
      </c>
      <c r="D339" s="26" t="s">
        <v>190</v>
      </c>
      <c r="E339" s="26" t="s">
        <v>242</v>
      </c>
      <c r="F339" s="30">
        <v>4</v>
      </c>
      <c r="G339" s="4">
        <v>2.0000000000000001E-4</v>
      </c>
      <c r="H339" s="4">
        <v>1E-4</v>
      </c>
      <c r="I339" s="3" t="s">
        <v>8</v>
      </c>
      <c r="J339" s="3">
        <v>2</v>
      </c>
      <c r="K339" s="5" t="b">
        <v>0</v>
      </c>
      <c r="L339"/>
    </row>
    <row r="340" spans="2:12">
      <c r="B340" s="37">
        <v>30</v>
      </c>
      <c r="C340" s="16" t="s">
        <v>628</v>
      </c>
      <c r="D340" s="26" t="s">
        <v>188</v>
      </c>
      <c r="E340" s="26" t="s">
        <v>241</v>
      </c>
      <c r="F340" s="30">
        <v>5</v>
      </c>
      <c r="G340" s="4">
        <v>2.0000000000000001E-4</v>
      </c>
      <c r="H340" s="4">
        <v>0</v>
      </c>
      <c r="I340" s="3" t="s">
        <v>8</v>
      </c>
      <c r="J340" s="3" t="s">
        <v>7</v>
      </c>
      <c r="K340" s="5" t="b">
        <v>0</v>
      </c>
      <c r="L340"/>
    </row>
    <row r="341" spans="2:12">
      <c r="B341" s="37">
        <v>31</v>
      </c>
      <c r="C341" s="16" t="s">
        <v>629</v>
      </c>
      <c r="D341" s="26" t="s">
        <v>187</v>
      </c>
      <c r="E341" s="26" t="s">
        <v>242</v>
      </c>
      <c r="F341" s="30">
        <v>3</v>
      </c>
      <c r="G341" s="4">
        <v>3.09E-2</v>
      </c>
      <c r="H341" s="4">
        <v>1E-4</v>
      </c>
      <c r="I341" s="3" t="s">
        <v>6</v>
      </c>
      <c r="J341" s="3">
        <v>309</v>
      </c>
      <c r="K341" s="5" t="s">
        <v>14</v>
      </c>
      <c r="L341"/>
    </row>
    <row r="342" spans="2:12">
      <c r="B342" s="37">
        <v>32</v>
      </c>
      <c r="C342" s="16" t="s">
        <v>630</v>
      </c>
      <c r="D342" s="26" t="s">
        <v>186</v>
      </c>
      <c r="E342" s="26" t="s">
        <v>242</v>
      </c>
      <c r="F342" s="30">
        <v>2</v>
      </c>
      <c r="G342" s="4">
        <v>0.27789999999999998</v>
      </c>
      <c r="H342" s="4">
        <v>5.0000000000000001E-4</v>
      </c>
      <c r="I342" s="3" t="s">
        <v>6</v>
      </c>
      <c r="J342" s="3">
        <v>555.79999999999995</v>
      </c>
      <c r="K342" s="5" t="s">
        <v>14</v>
      </c>
      <c r="L342"/>
    </row>
    <row r="343" spans="2:12">
      <c r="B343" s="37">
        <v>33</v>
      </c>
      <c r="C343" s="16" t="s">
        <v>631</v>
      </c>
      <c r="D343" s="26" t="s">
        <v>185</v>
      </c>
      <c r="E343" s="26" t="s">
        <v>241</v>
      </c>
      <c r="F343" s="30">
        <v>4</v>
      </c>
      <c r="G343" s="4">
        <v>0</v>
      </c>
      <c r="H343" s="4">
        <v>0</v>
      </c>
      <c r="I343" s="3" t="s">
        <v>8</v>
      </c>
      <c r="J343" s="3" t="s">
        <v>7</v>
      </c>
      <c r="K343" s="5" t="b">
        <v>0</v>
      </c>
      <c r="L343"/>
    </row>
    <row r="344" spans="2:12">
      <c r="B344" s="37">
        <v>34</v>
      </c>
      <c r="C344" s="16" t="s">
        <v>632</v>
      </c>
      <c r="D344" s="26" t="s">
        <v>184</v>
      </c>
      <c r="E344" s="26" t="s">
        <v>242</v>
      </c>
      <c r="F344" s="30">
        <v>4</v>
      </c>
      <c r="G344" s="4">
        <v>6.8999999999999999E-3</v>
      </c>
      <c r="H344" s="4">
        <v>5.1999999999999998E-3</v>
      </c>
      <c r="I344" s="3" t="s">
        <v>8</v>
      </c>
      <c r="J344" s="3">
        <v>1.3269230769230769</v>
      </c>
      <c r="K344" s="5" t="b">
        <v>0</v>
      </c>
      <c r="L344"/>
    </row>
    <row r="345" spans="2:12">
      <c r="B345" s="37">
        <v>35</v>
      </c>
      <c r="C345" s="16" t="s">
        <v>633</v>
      </c>
      <c r="D345" s="26" t="s">
        <v>183</v>
      </c>
      <c r="E345" s="26" t="s">
        <v>254</v>
      </c>
      <c r="F345" s="30">
        <v>8</v>
      </c>
      <c r="G345" s="4">
        <v>0</v>
      </c>
      <c r="H345" s="4">
        <v>0</v>
      </c>
      <c r="I345" s="3" t="s">
        <v>8</v>
      </c>
      <c r="J345" s="3" t="s">
        <v>7</v>
      </c>
      <c r="K345" s="5" t="b">
        <v>0</v>
      </c>
      <c r="L345"/>
    </row>
    <row r="346" spans="2:12">
      <c r="B346" s="37">
        <v>36</v>
      </c>
      <c r="C346" s="16" t="s">
        <v>634</v>
      </c>
      <c r="D346" s="26" t="s">
        <v>182</v>
      </c>
      <c r="E346" s="26" t="s">
        <v>254</v>
      </c>
      <c r="F346" s="30">
        <v>3</v>
      </c>
      <c r="G346" s="4">
        <v>1E-4</v>
      </c>
      <c r="H346" s="4">
        <v>1E-4</v>
      </c>
      <c r="I346" s="3" t="s">
        <v>8</v>
      </c>
      <c r="J346" s="3">
        <v>1</v>
      </c>
      <c r="K346" s="5" t="b">
        <v>0</v>
      </c>
      <c r="L346"/>
    </row>
    <row r="347" spans="2:12">
      <c r="B347" s="37">
        <v>37</v>
      </c>
      <c r="C347" s="16" t="s">
        <v>635</v>
      </c>
      <c r="D347" s="26" t="s">
        <v>181</v>
      </c>
      <c r="E347" s="26" t="s">
        <v>255</v>
      </c>
      <c r="F347" s="30">
        <v>4</v>
      </c>
      <c r="G347" s="4">
        <v>1E-4</v>
      </c>
      <c r="H347" s="4">
        <v>0</v>
      </c>
      <c r="I347" s="3" t="s">
        <v>8</v>
      </c>
      <c r="J347" s="3" t="s">
        <v>7</v>
      </c>
      <c r="K347" s="5" t="b">
        <v>0</v>
      </c>
      <c r="L347"/>
    </row>
    <row r="348" spans="2:12">
      <c r="B348" s="37">
        <v>38</v>
      </c>
      <c r="C348" s="16" t="s">
        <v>636</v>
      </c>
      <c r="D348" s="26" t="s">
        <v>180</v>
      </c>
      <c r="E348" s="26" t="s">
        <v>240</v>
      </c>
      <c r="F348" s="30">
        <v>4</v>
      </c>
      <c r="G348" s="4">
        <v>0</v>
      </c>
      <c r="H348" s="4">
        <v>0</v>
      </c>
      <c r="I348" s="3" t="s">
        <v>8</v>
      </c>
      <c r="J348" s="3" t="s">
        <v>7</v>
      </c>
      <c r="K348" s="5" t="b">
        <v>0</v>
      </c>
      <c r="L348"/>
    </row>
    <row r="349" spans="2:12">
      <c r="B349" s="37">
        <v>39</v>
      </c>
      <c r="C349" s="16" t="s">
        <v>637</v>
      </c>
      <c r="D349" s="26" t="s">
        <v>179</v>
      </c>
      <c r="E349" s="26" t="s">
        <v>242</v>
      </c>
      <c r="F349" s="30">
        <v>3</v>
      </c>
      <c r="G349" s="4">
        <v>3.5000000000000001E-3</v>
      </c>
      <c r="H349" s="4">
        <v>2.0000000000000001E-4</v>
      </c>
      <c r="I349" s="3" t="s">
        <v>6</v>
      </c>
      <c r="J349" s="3">
        <v>17.5</v>
      </c>
      <c r="K349" s="5" t="s">
        <v>14</v>
      </c>
      <c r="L349"/>
    </row>
    <row r="350" spans="2:12" ht="18" thickBot="1">
      <c r="B350" s="38">
        <v>40</v>
      </c>
      <c r="C350" s="17" t="s">
        <v>638</v>
      </c>
      <c r="D350" s="27" t="s">
        <v>178</v>
      </c>
      <c r="E350" s="27" t="s">
        <v>256</v>
      </c>
      <c r="F350" s="31">
        <v>2</v>
      </c>
      <c r="G350" s="7">
        <v>0</v>
      </c>
      <c r="H350" s="7">
        <v>1E-4</v>
      </c>
      <c r="I350" s="6" t="s">
        <v>8</v>
      </c>
      <c r="J350" s="6">
        <v>0</v>
      </c>
      <c r="K350" s="8" t="b">
        <v>0</v>
      </c>
      <c r="L350"/>
    </row>
  </sheetData>
  <mergeCells count="56">
    <mergeCell ref="B308:K308"/>
    <mergeCell ref="E203:E204"/>
    <mergeCell ref="B252:K252"/>
    <mergeCell ref="D203:D204"/>
    <mergeCell ref="G203:H203"/>
    <mergeCell ref="I203:K203"/>
    <mergeCell ref="B253:B254"/>
    <mergeCell ref="C253:C254"/>
    <mergeCell ref="D253:D254"/>
    <mergeCell ref="G253:H253"/>
    <mergeCell ref="I253:K253"/>
    <mergeCell ref="E253:E254"/>
    <mergeCell ref="F253:F254"/>
    <mergeCell ref="B2:K2"/>
    <mergeCell ref="B67:K67"/>
    <mergeCell ref="I159:K159"/>
    <mergeCell ref="B203:B204"/>
    <mergeCell ref="C203:C204"/>
    <mergeCell ref="I68:K68"/>
    <mergeCell ref="G3:H3"/>
    <mergeCell ref="G116:H116"/>
    <mergeCell ref="I116:K116"/>
    <mergeCell ref="B202:K202"/>
    <mergeCell ref="B159:B160"/>
    <mergeCell ref="F203:F204"/>
    <mergeCell ref="C159:C160"/>
    <mergeCell ref="D159:D160"/>
    <mergeCell ref="G159:H159"/>
    <mergeCell ref="B3:B4"/>
    <mergeCell ref="F159:F160"/>
    <mergeCell ref="E3:E4"/>
    <mergeCell ref="E68:E69"/>
    <mergeCell ref="E116:E117"/>
    <mergeCell ref="E159:E160"/>
    <mergeCell ref="F3:F4"/>
    <mergeCell ref="F68:F69"/>
    <mergeCell ref="B309:B310"/>
    <mergeCell ref="C309:C310"/>
    <mergeCell ref="D309:D310"/>
    <mergeCell ref="G309:H309"/>
    <mergeCell ref="I309:K309"/>
    <mergeCell ref="E309:E310"/>
    <mergeCell ref="F309:F310"/>
    <mergeCell ref="I3:K3"/>
    <mergeCell ref="D3:D4"/>
    <mergeCell ref="B158:K158"/>
    <mergeCell ref="B116:B117"/>
    <mergeCell ref="C116:C117"/>
    <mergeCell ref="D116:D117"/>
    <mergeCell ref="B115:K115"/>
    <mergeCell ref="F116:F117"/>
    <mergeCell ref="B68:B69"/>
    <mergeCell ref="C68:C69"/>
    <mergeCell ref="D68:D69"/>
    <mergeCell ref="G68:H68"/>
    <mergeCell ref="C3:C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e Jungjoon</cp:lastModifiedBy>
  <dcterms:created xsi:type="dcterms:W3CDTF">2022-10-13T04:08:33Z</dcterms:created>
  <dcterms:modified xsi:type="dcterms:W3CDTF">2022-12-14T10:09:50Z</dcterms:modified>
</cp:coreProperties>
</file>